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ilan\Desktop\papers in corso\SEDIMENTI\RESULTS_PAPER\paper\V8 BMC BIOLOGY\"/>
    </mc:Choice>
  </mc:AlternateContent>
  <bookViews>
    <workbookView xWindow="0" yWindow="0" windowWidth="19200" windowHeight="7050"/>
  </bookViews>
  <sheets>
    <sheet name="Foglio1" sheetId="1" r:id="rId1"/>
    <sheet name="Foglio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6" uniqueCount="211">
  <si>
    <t>Day 0</t>
  </si>
  <si>
    <t>Day 3</t>
  </si>
  <si>
    <t>Day 14</t>
  </si>
  <si>
    <t>Site</t>
  </si>
  <si>
    <t>Group</t>
  </si>
  <si>
    <t>asv1053</t>
  </si>
  <si>
    <t>Taxonomy</t>
  </si>
  <si>
    <t>X852317F807364</t>
  </si>
  <si>
    <t>X852318F807365</t>
  </si>
  <si>
    <t>X852329F807376</t>
  </si>
  <si>
    <t>X852330F807377</t>
  </si>
  <si>
    <t>X852341F807388</t>
  </si>
  <si>
    <t>X852353F807400</t>
  </si>
  <si>
    <t>X852365F807412</t>
  </si>
  <si>
    <t>X852377F807424</t>
  </si>
  <si>
    <t>X852389F807436</t>
  </si>
  <si>
    <t>X852401F807448</t>
  </si>
  <si>
    <t>X852319F807366</t>
  </si>
  <si>
    <t>X852331F807378</t>
  </si>
  <si>
    <t>X852342F807389</t>
  </si>
  <si>
    <t>X852343F807390</t>
  </si>
  <si>
    <t>X852354F807401</t>
  </si>
  <si>
    <t>X852355F807402</t>
  </si>
  <si>
    <t>X852366F807413</t>
  </si>
  <si>
    <t>X852378F807425</t>
  </si>
  <si>
    <t>X852390F807437</t>
  </si>
  <si>
    <t>X852402F807449</t>
  </si>
  <si>
    <t>X852326F807373</t>
  </si>
  <si>
    <t>X852338F807385</t>
  </si>
  <si>
    <t>X852350F807397</t>
  </si>
  <si>
    <t>X852362F807409</t>
  </si>
  <si>
    <t>X852374F807421</t>
  </si>
  <si>
    <t>X852386F807433</t>
  </si>
  <si>
    <t>X852397F807444</t>
  </si>
  <si>
    <t>X852398F807445</t>
  </si>
  <si>
    <t>X852409F807456</t>
  </si>
  <si>
    <t>X852410F807457</t>
  </si>
  <si>
    <t>Site1</t>
  </si>
  <si>
    <t>k__Bacteria_p__Proteobacteria_c__Gammaproteobacteria_o__Oceanospirillales_f__Nitrincolaceae_g__Profundimonas_s__uncultured bacterium</t>
  </si>
  <si>
    <t xml:space="preserve">X852318F807365 </t>
  </si>
  <si>
    <t>X852320F807367</t>
  </si>
  <si>
    <t>X852332F807379</t>
  </si>
  <si>
    <t>X852344F807391</t>
  </si>
  <si>
    <t>X852356F807403</t>
  </si>
  <si>
    <t>X852367F807414</t>
  </si>
  <si>
    <t>X852368F807415</t>
  </si>
  <si>
    <t>X852379F807426</t>
  </si>
  <si>
    <t>X852380F807427</t>
  </si>
  <si>
    <t>X852391F807438</t>
  </si>
  <si>
    <t>X852403F807450</t>
  </si>
  <si>
    <t>X843412F807362</t>
  </si>
  <si>
    <t>X852327F807374</t>
  </si>
  <si>
    <t>X852328F807375</t>
  </si>
  <si>
    <t>X852339F807386</t>
  </si>
  <si>
    <t>X852340F807387</t>
  </si>
  <si>
    <t>X852351F807398</t>
  </si>
  <si>
    <t>X852363F807410</t>
  </si>
  <si>
    <t>X852375F807422</t>
  </si>
  <si>
    <t>X852387F807434</t>
  </si>
  <si>
    <t>X852399F807446</t>
  </si>
  <si>
    <t>Site2</t>
  </si>
  <si>
    <t>Group 1</t>
  </si>
  <si>
    <t>asv1037</t>
  </si>
  <si>
    <t>k__Bacteria_p__Epsilonbacteraeota_c__Campylobacteria_o__Campylobacterales_f__Thiovulaceae_g__Sulfurimonas_s__Oceanospirillum linum</t>
  </si>
  <si>
    <t>asv1022</t>
  </si>
  <si>
    <t>k__Bacteria_p__Epsilonbacteraeota_c__Campylobacteria_o__Campylobacterales_f__Thiovulaceae_g__Sulfurimonas_s__Pseudoalteromonas sp. '520P1 No. 423'</t>
  </si>
  <si>
    <t>asv1007</t>
  </si>
  <si>
    <t>k__Bacteria_p__Epsilonbacteraeota_c__Campylobacteria_o__Campylobacterales_f__Thiovulaceae_g__Sulfurimonas_s__uncultured marine bacterium</t>
  </si>
  <si>
    <t>asv1036</t>
  </si>
  <si>
    <t>k__Bacteria_p__Epsilonbacteraeota_c__Campylobacteria_o__Campylobacterales_f__Thiovulaceae_g__Sulfurimonas_s__uncultured Spirochaetaceae bacterium</t>
  </si>
  <si>
    <t>asv1024</t>
  </si>
  <si>
    <t>k__Bacteria_p__Firmicutes_c__Clostridia_o__Clostridiales_f__Clostridiaceae 1_g__uncultured_s__uncultured bacterium</t>
  </si>
  <si>
    <t>asv1004</t>
  </si>
  <si>
    <t>k__Bacteria_p__Proteobacteria_c__Gammaproteobacteria_o__Oceanospirillales_f__Marinomonadaceae_g__Marinomonas_s__uncultured bacterium</t>
  </si>
  <si>
    <t>asv1030</t>
  </si>
  <si>
    <t>asv1021</t>
  </si>
  <si>
    <t>k__Bacteria_p__Proteobacteria_c__Gammaproteobacteria_o__Thiomicrospirales_f__Thiomicrospiraceae_g__Thiomicrorhabdus_</t>
  </si>
  <si>
    <t>asv1011</t>
  </si>
  <si>
    <t>k__Bacteria_p__Bacteroidetes_c__Bacteroidia_o__Flavobacteriales_f__NS9 marine group__</t>
  </si>
  <si>
    <t>asv1020</t>
  </si>
  <si>
    <t>k__Bacteria_p__Epsilonbacteraeota_c__Campylobacteria_o__Campylobacterales_f__Thiovulaceae_g__Sulfurimonas_</t>
  </si>
  <si>
    <t>asv1032</t>
  </si>
  <si>
    <t>k__Bacteria_p__Proteobacteria_c__Alphaproteobacteria_o__Rhodobacterales_f__Rhodobacteraceae_g__Sulfitobacter_</t>
  </si>
  <si>
    <t>asv1008</t>
  </si>
  <si>
    <t>k__Bacteria_p__Proteobacteria_c__Gammaproteobacteria_o__Oceanospirillales_f__Nitrincolaceae_g__Neptuniibacter_</t>
  </si>
  <si>
    <t>X852321F807368</t>
  </si>
  <si>
    <t>X852333F807380</t>
  </si>
  <si>
    <t>X852345F807392</t>
  </si>
  <si>
    <t>X852357F807404</t>
  </si>
  <si>
    <t>X852369F807416</t>
  </si>
  <si>
    <t>X852381F807428</t>
  </si>
  <si>
    <t>X852392F807439</t>
  </si>
  <si>
    <t>X852393F807440</t>
  </si>
  <si>
    <t>X852404F807451</t>
  </si>
  <si>
    <t>X852405F807452</t>
  </si>
  <si>
    <t>X843353F807303</t>
  </si>
  <si>
    <t>X843354F807304</t>
  </si>
  <si>
    <t>X843355F807305</t>
  </si>
  <si>
    <t>X843356F807306</t>
  </si>
  <si>
    <t>X843411F807361</t>
  </si>
  <si>
    <t>X852352F807399</t>
  </si>
  <si>
    <t>X852364F807411</t>
  </si>
  <si>
    <t>X852376F807423</t>
  </si>
  <si>
    <t>X852388F807435</t>
  </si>
  <si>
    <t>X852400F807447</t>
  </si>
  <si>
    <t>Site3</t>
  </si>
  <si>
    <t>k__Bacteria_p__Epsilonbacteraeota_c__Campylobacteria_o__Campylobacterales_f__Thiovulaceae_g__Sulfurimonas_s__proteobacterium symbiont of Osedax sp. MB3</t>
  </si>
  <si>
    <t>asv1001</t>
  </si>
  <si>
    <t>k__Bacteria_p__Firmicutes_c__Clostridia_o__Clostridiales_f__Clostridiaceae_g__Anaeromicrobium_s__uncultured bacterium</t>
  </si>
  <si>
    <t>asv1017</t>
  </si>
  <si>
    <t>k__Bacteria_p__Proteobacteria_c__Gammaproteobacteria_o__Betaproteobacteriales_f__Burkholderiaceae_g__RS62 marine group_</t>
  </si>
  <si>
    <t>asv1003</t>
  </si>
  <si>
    <t>k__Bacteria_p__Proteobacteria_c__Gammaproteobacteria_o__Francisellales_f__Francisellaceae_g__uncultured_s__uncultured Terasakiella sp.</t>
  </si>
  <si>
    <t>asv1012</t>
  </si>
  <si>
    <t>k__Bacteria_p__Epsilonbacteraeota_c__Campylobacteria_o__Campylobacterales_f__Arcobacteraceae_g__Arcobacter_</t>
  </si>
  <si>
    <t>X852322F807369</t>
  </si>
  <si>
    <t>X852323F807370</t>
  </si>
  <si>
    <t>X852334F807381</t>
  </si>
  <si>
    <t>X852335F807382</t>
  </si>
  <si>
    <t>X852346F807393</t>
  </si>
  <si>
    <t>X852358F807405</t>
  </si>
  <si>
    <t>X852370F807417</t>
  </si>
  <si>
    <t>X852382F807429</t>
  </si>
  <si>
    <t>X852394F807441</t>
  </si>
  <si>
    <t>X852406F807453</t>
  </si>
  <si>
    <t>X843357F807307%</t>
  </si>
  <si>
    <t>X843358F807308</t>
  </si>
  <si>
    <t>X843359F807309</t>
  </si>
  <si>
    <t>X843360F807310</t>
  </si>
  <si>
    <t>X843361F807311</t>
  </si>
  <si>
    <t>X843362F807312</t>
  </si>
  <si>
    <t>X843363F807313</t>
  </si>
  <si>
    <t>X843364F807314</t>
  </si>
  <si>
    <t>X843365F807315</t>
  </si>
  <si>
    <t>X843366F807316</t>
  </si>
  <si>
    <t>Site4</t>
  </si>
  <si>
    <t>asv1010</t>
  </si>
  <si>
    <t>k__Bacteria_p__Epsilonbacteraeota_c__Campylobacteria_o__Campylobacterales_f__Thiovulaceae_g__Sulfurimonas_s__uncultured bacterium</t>
  </si>
  <si>
    <t>asv1026</t>
  </si>
  <si>
    <t>k__Bacteria_p__Firmicutes_c__Clostridia_o__Clostridiales_f__Peptostreptococcaceae_g__Tepidibacter_</t>
  </si>
  <si>
    <t>asv1005</t>
  </si>
  <si>
    <t>asv1028</t>
  </si>
  <si>
    <t>k__Bacteria_p__Proteobacteria_c__Gammaproteobacteria_o__Vibrionales_f__Vibrionaceae_g__Vibrio_</t>
  </si>
  <si>
    <t>asv1009</t>
  </si>
  <si>
    <t>k__Bacteria_p__Proteobacteria_c__Gammaproteobacteria_o__Vibrionales_f__Vibrionaceae_g__Vibrio_s__Arcobacter sp. EP1</t>
  </si>
  <si>
    <t>asv1016</t>
  </si>
  <si>
    <t>k__Bacteria_p__Proteobacteria_c__Gammaproteobacteria_o__Alteromonadales_f__Alteromonadaceae_g__Glaciecola_</t>
  </si>
  <si>
    <t>X852324F807371</t>
  </si>
  <si>
    <t>X852336F807383</t>
  </si>
  <si>
    <t>X852347F807394</t>
  </si>
  <si>
    <t>X852348F807395</t>
  </si>
  <si>
    <t>X852359F807406</t>
  </si>
  <si>
    <t>X852360F807407</t>
  </si>
  <si>
    <t>X852371F807418</t>
  </si>
  <si>
    <t>X852395F807442</t>
  </si>
  <si>
    <t>X852407F807454</t>
  </si>
  <si>
    <t>X843367F807317</t>
  </si>
  <si>
    <t>X843368F807318</t>
  </si>
  <si>
    <t>X843369F807319</t>
  </si>
  <si>
    <t>X843370F807320</t>
  </si>
  <si>
    <t>X843371F807321</t>
  </si>
  <si>
    <t>X843372F807322</t>
  </si>
  <si>
    <t>X843373F807323</t>
  </si>
  <si>
    <t>X843374F807324</t>
  </si>
  <si>
    <t>X843375F807325</t>
  </si>
  <si>
    <t>X843376F807326</t>
  </si>
  <si>
    <t>Site5</t>
  </si>
  <si>
    <t>asv1034</t>
  </si>
  <si>
    <t>asv1033</t>
  </si>
  <si>
    <t>k__Bacteria_p__Proteobacteria_c__Gammaproteobacteria_o__Alteromonadales_f__Psychromonadaceae_g__Psychromonas_s__uncultured bacterium</t>
  </si>
  <si>
    <t>asv1018</t>
  </si>
  <si>
    <t>k__Bacteria_p__Proteobacteria_c__Gammaproteobacteria_o__Oceanospirillales_f__Saccharospirillaceae_g__Oleibacter_</t>
  </si>
  <si>
    <t>X852325F807372</t>
  </si>
  <si>
    <t>X852337F807384</t>
  </si>
  <si>
    <t>X852349F807396</t>
  </si>
  <si>
    <t>X852361F807408</t>
  </si>
  <si>
    <t>X852372F807419</t>
  </si>
  <si>
    <t>X852373F807420</t>
  </si>
  <si>
    <t>X852384F807431</t>
  </si>
  <si>
    <t>X852385F807432</t>
  </si>
  <si>
    <t>X852396F807443</t>
  </si>
  <si>
    <t>X852408F807455</t>
  </si>
  <si>
    <t>X843377F807327</t>
  </si>
  <si>
    <t>X843378F807328</t>
  </si>
  <si>
    <t>X843379F807329</t>
  </si>
  <si>
    <t>X843380F807330</t>
  </si>
  <si>
    <t>X843381F807331</t>
  </si>
  <si>
    <t>X843382F807332</t>
  </si>
  <si>
    <t>X843383F807333</t>
  </si>
  <si>
    <t>X843384F807334</t>
  </si>
  <si>
    <t>X843385F807335</t>
  </si>
  <si>
    <t>X843386F807336</t>
  </si>
  <si>
    <t>Site6</t>
  </si>
  <si>
    <t>asv1002</t>
  </si>
  <si>
    <t>k__Bacteria_p__Bacteroidetes_c__Bacteroidia_o__Flavobacteriales_f__Flavobacteriaceae_g__Dokdonia_</t>
  </si>
  <si>
    <t>asv1014</t>
  </si>
  <si>
    <t>asv1027</t>
  </si>
  <si>
    <t>asv1029</t>
  </si>
  <si>
    <t>asv1031</t>
  </si>
  <si>
    <t>k__Bacteria_p__Proteobacteria_c__Gammaproteobacteria_o__Alteromonadales_f__Shewanellaceae_g__Shewanella_</t>
  </si>
  <si>
    <t>asv1035</t>
  </si>
  <si>
    <t>k__Bacteria_p__Proteobacteria_c__Gammaproteobacteria_o__Oceanospirillales_f__Halomonadaceae_g__Oceanospirillum_s__uncultured bacterium</t>
  </si>
  <si>
    <t>asv1025</t>
  </si>
  <si>
    <t>k__Bacteria_p__Proteobacteria_c__Gammaproteobacteria_o__Oceanospirillales_f__Marinomonadaceae_g__Marinomonas_s__Pseudoalteromonas sp. '520P1 No. 423'</t>
  </si>
  <si>
    <t>asv1019</t>
  </si>
  <si>
    <t>k__Bacteria_p__Proteobacteria_c__Gammaproteobacteria_o__Oceanospirillales_f__Nitrincolaceae_g__Amphritea_</t>
  </si>
  <si>
    <t>asv1015</t>
  </si>
  <si>
    <t>k__Bacteria_p__Proteobacteria_c__Gammaproteobacteria_o__Oceanospirillales_f__Nitrincolaceae_g__Amphritea_s__uncultured bacterium</t>
  </si>
  <si>
    <t>asv1023</t>
  </si>
  <si>
    <t>asv1006</t>
  </si>
  <si>
    <t>Grou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E699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0000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2" fillId="0" borderId="0" xfId="0" applyFont="1"/>
    <xf numFmtId="0" fontId="2" fillId="2" borderId="2" xfId="0" applyFont="1" applyFill="1" applyBorder="1"/>
    <xf numFmtId="0" fontId="2" fillId="3" borderId="2" xfId="0" applyFont="1" applyFill="1" applyBorder="1"/>
    <xf numFmtId="0" fontId="2" fillId="4" borderId="2" xfId="0" applyFont="1" applyFill="1" applyBorder="1"/>
    <xf numFmtId="0" fontId="0" fillId="5" borderId="2" xfId="1" applyFont="1" applyFill="1" applyBorder="1"/>
    <xf numFmtId="0" fontId="0" fillId="2" borderId="2" xfId="0" applyFill="1" applyBorder="1"/>
    <xf numFmtId="0" fontId="0" fillId="3" borderId="2" xfId="0" applyFill="1" applyBorder="1"/>
    <xf numFmtId="0" fontId="0" fillId="4" borderId="2" xfId="0" applyFill="1" applyBorder="1"/>
    <xf numFmtId="0" fontId="0" fillId="6" borderId="2" xfId="0" applyFill="1" applyBorder="1"/>
    <xf numFmtId="0" fontId="0" fillId="5" borderId="2" xfId="0" applyFill="1" applyBorder="1"/>
    <xf numFmtId="0" fontId="0" fillId="0" borderId="0" xfId="0" applyFill="1"/>
    <xf numFmtId="0" fontId="0" fillId="0" borderId="0" xfId="0" applyFill="1" applyBorder="1"/>
    <xf numFmtId="0" fontId="3" fillId="7" borderId="2" xfId="0" applyFont="1" applyFill="1" applyBorder="1"/>
    <xf numFmtId="0" fontId="3" fillId="8" borderId="2" xfId="0" applyFont="1" applyFill="1" applyBorder="1"/>
    <xf numFmtId="0" fontId="3" fillId="9" borderId="2" xfId="0" applyFont="1" applyFill="1" applyBorder="1"/>
    <xf numFmtId="0" fontId="4" fillId="10" borderId="2" xfId="0" applyFont="1" applyFill="1" applyBorder="1"/>
    <xf numFmtId="0" fontId="4" fillId="7" borderId="2" xfId="0" applyFont="1" applyFill="1" applyBorder="1"/>
    <xf numFmtId="0" fontId="4" fillId="8" borderId="2" xfId="0" applyFont="1" applyFill="1" applyBorder="1"/>
    <xf numFmtId="0" fontId="4" fillId="9" borderId="2" xfId="0" applyFont="1" applyFill="1" applyBorder="1"/>
    <xf numFmtId="0" fontId="4" fillId="11" borderId="2" xfId="0" applyFont="1" applyFill="1" applyBorder="1"/>
    <xf numFmtId="0" fontId="4" fillId="0" borderId="0" xfId="0" applyFont="1" applyFill="1" applyBorder="1"/>
    <xf numFmtId="0" fontId="4" fillId="0" borderId="2" xfId="0" applyFont="1" applyFill="1" applyBorder="1"/>
    <xf numFmtId="0" fontId="0" fillId="6" borderId="0" xfId="0" applyFill="1" applyBorder="1"/>
    <xf numFmtId="0" fontId="0" fillId="0" borderId="2" xfId="0" applyBorder="1"/>
    <xf numFmtId="0" fontId="0" fillId="5" borderId="0" xfId="0" applyFill="1" applyBorder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</cellXfs>
  <cellStyles count="2">
    <cellStyle name="Normale" xfId="0" builtinId="0"/>
    <cellStyle name="Normale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74"/>
  <sheetViews>
    <sheetView tabSelected="1" zoomScale="70" zoomScaleNormal="70" workbookViewId="0">
      <selection activeCell="D74" sqref="D74"/>
    </sheetView>
  </sheetViews>
  <sheetFormatPr defaultRowHeight="15" x14ac:dyDescent="0.25"/>
  <cols>
    <col min="4" max="4" width="87.42578125" customWidth="1"/>
  </cols>
  <sheetData>
    <row r="2" spans="1:34" x14ac:dyDescent="0.25">
      <c r="E2" s="26" t="s">
        <v>0</v>
      </c>
      <c r="F2" s="26"/>
      <c r="G2" s="26"/>
      <c r="H2" s="26"/>
      <c r="I2" s="26"/>
      <c r="J2" s="26"/>
      <c r="K2" s="26"/>
      <c r="L2" s="26"/>
      <c r="M2" s="26"/>
      <c r="N2" s="26"/>
      <c r="O2" s="27" t="s">
        <v>1</v>
      </c>
      <c r="P2" s="27"/>
      <c r="Q2" s="27"/>
      <c r="R2" s="27"/>
      <c r="S2" s="27"/>
      <c r="T2" s="27"/>
      <c r="U2" s="27"/>
      <c r="V2" s="27"/>
      <c r="W2" s="27"/>
      <c r="X2" s="27"/>
      <c r="Y2" s="28" t="s">
        <v>2</v>
      </c>
      <c r="Z2" s="28"/>
      <c r="AA2" s="28"/>
      <c r="AB2" s="28"/>
      <c r="AC2" s="28"/>
      <c r="AD2" s="28"/>
      <c r="AE2" s="28"/>
      <c r="AF2" s="28"/>
      <c r="AG2" s="28"/>
      <c r="AH2" s="28"/>
    </row>
    <row r="3" spans="1:34" x14ac:dyDescent="0.25">
      <c r="A3" s="1" t="s">
        <v>3</v>
      </c>
      <c r="B3" s="1" t="s">
        <v>4</v>
      </c>
      <c r="C3" s="1" t="s">
        <v>5</v>
      </c>
      <c r="D3" s="1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3" t="s">
        <v>17</v>
      </c>
      <c r="P3" s="3" t="s">
        <v>18</v>
      </c>
      <c r="Q3" s="3" t="s">
        <v>19</v>
      </c>
      <c r="R3" s="3" t="s">
        <v>20</v>
      </c>
      <c r="S3" s="3" t="s">
        <v>21</v>
      </c>
      <c r="T3" s="3" t="s">
        <v>22</v>
      </c>
      <c r="U3" s="3" t="s">
        <v>23</v>
      </c>
      <c r="V3" s="3" t="s">
        <v>24</v>
      </c>
      <c r="W3" s="3" t="s">
        <v>25</v>
      </c>
      <c r="X3" s="3" t="s">
        <v>26</v>
      </c>
      <c r="Y3" s="4" t="s">
        <v>27</v>
      </c>
      <c r="Z3" s="4" t="s">
        <v>28</v>
      </c>
      <c r="AA3" s="4" t="s">
        <v>29</v>
      </c>
      <c r="AB3" s="4" t="s">
        <v>30</v>
      </c>
      <c r="AC3" s="4" t="s">
        <v>31</v>
      </c>
      <c r="AD3" s="4" t="s">
        <v>32</v>
      </c>
      <c r="AE3" s="4" t="s">
        <v>33</v>
      </c>
      <c r="AF3" s="4" t="s">
        <v>34</v>
      </c>
      <c r="AG3" s="4" t="s">
        <v>35</v>
      </c>
      <c r="AH3" s="4" t="s">
        <v>36</v>
      </c>
    </row>
    <row r="4" spans="1:34" x14ac:dyDescent="0.25">
      <c r="A4" t="s">
        <v>37</v>
      </c>
      <c r="B4" t="s">
        <v>210</v>
      </c>
      <c r="C4" t="s">
        <v>5</v>
      </c>
      <c r="D4" s="5" t="s">
        <v>38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2.4014321267956162E-2</v>
      </c>
      <c r="L4" s="6">
        <v>0</v>
      </c>
      <c r="M4" s="6">
        <v>1.8108876135287232E-2</v>
      </c>
      <c r="N4" s="6">
        <v>0</v>
      </c>
      <c r="O4" s="7">
        <v>2.9336432464147494E-2</v>
      </c>
      <c r="P4" s="7">
        <v>0.3354076866571496</v>
      </c>
      <c r="Q4" s="7">
        <v>0.26855370402696277</v>
      </c>
      <c r="R4" s="7">
        <v>0.35376113203562248</v>
      </c>
      <c r="S4" s="7">
        <v>1.7579326711786941E-2</v>
      </c>
      <c r="T4" s="7">
        <v>2.5340636634763453E-2</v>
      </c>
      <c r="U4" s="7">
        <v>0</v>
      </c>
      <c r="V4" s="7">
        <v>0.20096120121714237</v>
      </c>
      <c r="W4" s="7">
        <v>9.7856624262129502E-2</v>
      </c>
      <c r="X4" s="7">
        <v>0.46210166236572042</v>
      </c>
      <c r="Y4" s="8">
        <v>1.4858587723908689</v>
      </c>
      <c r="Z4" s="8">
        <v>0</v>
      </c>
      <c r="AA4" s="8">
        <v>1.8554346365712751</v>
      </c>
      <c r="AB4" s="8">
        <v>1.8547468270581065E-2</v>
      </c>
      <c r="AC4" s="8">
        <v>0</v>
      </c>
      <c r="AD4" s="8">
        <v>4.2286965855985771E-2</v>
      </c>
      <c r="AE4" s="8">
        <v>1.2703090661958055E-2</v>
      </c>
      <c r="AF4" s="8">
        <v>2.4780076818238139E-2</v>
      </c>
      <c r="AG4" s="8">
        <v>9.2071611253196933E-2</v>
      </c>
      <c r="AH4" s="8">
        <v>0.52744711981358716</v>
      </c>
    </row>
    <row r="6" spans="1:34" x14ac:dyDescent="0.25">
      <c r="E6" s="2" t="s">
        <v>7</v>
      </c>
      <c r="F6" s="2" t="s">
        <v>39</v>
      </c>
      <c r="G6" s="2" t="s">
        <v>9</v>
      </c>
      <c r="H6" s="2" t="s">
        <v>10</v>
      </c>
      <c r="I6" s="2" t="s">
        <v>11</v>
      </c>
      <c r="J6" s="2" t="s">
        <v>12</v>
      </c>
      <c r="K6" s="2" t="s">
        <v>13</v>
      </c>
      <c r="L6" s="2" t="s">
        <v>14</v>
      </c>
      <c r="M6" s="2" t="s">
        <v>15</v>
      </c>
      <c r="N6" s="2" t="s">
        <v>16</v>
      </c>
      <c r="O6" s="3" t="s">
        <v>40</v>
      </c>
      <c r="P6" s="3" t="s">
        <v>41</v>
      </c>
      <c r="Q6" s="3" t="s">
        <v>42</v>
      </c>
      <c r="R6" s="3" t="s">
        <v>43</v>
      </c>
      <c r="S6" s="3" t="s">
        <v>44</v>
      </c>
      <c r="T6" s="3" t="s">
        <v>45</v>
      </c>
      <c r="U6" s="3" t="s">
        <v>46</v>
      </c>
      <c r="V6" s="3" t="s">
        <v>47</v>
      </c>
      <c r="W6" s="3" t="s">
        <v>48</v>
      </c>
      <c r="X6" s="3" t="s">
        <v>49</v>
      </c>
      <c r="Y6" s="4" t="s">
        <v>50</v>
      </c>
      <c r="Z6" s="4" t="s">
        <v>51</v>
      </c>
      <c r="AA6" s="4" t="s">
        <v>52</v>
      </c>
      <c r="AB6" s="4" t="s">
        <v>53</v>
      </c>
      <c r="AC6" s="4" t="s">
        <v>54</v>
      </c>
      <c r="AD6" s="4" t="s">
        <v>55</v>
      </c>
      <c r="AE6" s="4" t="s">
        <v>56</v>
      </c>
      <c r="AF6" s="4" t="s">
        <v>57</v>
      </c>
      <c r="AG6" s="4" t="s">
        <v>58</v>
      </c>
      <c r="AH6" s="4" t="s">
        <v>59</v>
      </c>
    </row>
    <row r="7" spans="1:34" x14ac:dyDescent="0.25">
      <c r="A7" t="s">
        <v>60</v>
      </c>
      <c r="B7" t="s">
        <v>61</v>
      </c>
      <c r="C7" t="s">
        <v>62</v>
      </c>
      <c r="D7" s="9" t="s">
        <v>63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7">
        <v>0.87520388272267979</v>
      </c>
      <c r="P7" s="7">
        <v>0</v>
      </c>
      <c r="Q7" s="7">
        <v>0.1745017973685129</v>
      </c>
      <c r="R7" s="7">
        <v>0.24412632072339513</v>
      </c>
      <c r="S7" s="7">
        <v>8.8137898037043111E-2</v>
      </c>
      <c r="T7" s="7">
        <v>0.13796184369580072</v>
      </c>
      <c r="U7" s="7">
        <v>0</v>
      </c>
      <c r="V7" s="7">
        <v>0</v>
      </c>
      <c r="W7" s="7">
        <v>0.16881225757400034</v>
      </c>
      <c r="X7" s="7">
        <v>0.17510068289266328</v>
      </c>
      <c r="Y7" s="8">
        <v>0</v>
      </c>
      <c r="Z7" s="8">
        <v>0</v>
      </c>
      <c r="AA7" s="8">
        <v>0.16090729520385288</v>
      </c>
      <c r="AB7" s="8">
        <v>0</v>
      </c>
      <c r="AC7" s="8">
        <v>8.3420449625663931E-2</v>
      </c>
      <c r="AD7" s="8">
        <v>0</v>
      </c>
      <c r="AE7" s="8">
        <v>0.10768126346015792</v>
      </c>
      <c r="AF7" s="8">
        <v>0</v>
      </c>
      <c r="AG7" s="8">
        <v>5.0345707189366984E-2</v>
      </c>
      <c r="AH7" s="8">
        <v>0.17189618438892118</v>
      </c>
    </row>
    <row r="8" spans="1:34" x14ac:dyDescent="0.25">
      <c r="A8" t="s">
        <v>60</v>
      </c>
      <c r="B8" t="s">
        <v>61</v>
      </c>
      <c r="C8" t="s">
        <v>64</v>
      </c>
      <c r="D8" s="9" t="s">
        <v>65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7">
        <v>0.27449576321756775</v>
      </c>
      <c r="P8" s="7">
        <v>0</v>
      </c>
      <c r="Q8" s="7">
        <v>4.3625449342128225E-2</v>
      </c>
      <c r="R8" s="7">
        <v>0.11718063394722965</v>
      </c>
      <c r="S8" s="7">
        <v>4.5328061847622163E-2</v>
      </c>
      <c r="T8" s="7">
        <v>0.2588426972197404</v>
      </c>
      <c r="U8" s="7">
        <v>0</v>
      </c>
      <c r="V8" s="7">
        <v>0</v>
      </c>
      <c r="W8" s="7">
        <v>9.4070952693908583E-2</v>
      </c>
      <c r="X8" s="7">
        <v>7.0040273157065319E-2</v>
      </c>
      <c r="Y8" s="8">
        <v>0</v>
      </c>
      <c r="Z8" s="8">
        <v>0</v>
      </c>
      <c r="AA8" s="8">
        <v>0.15757817875135938</v>
      </c>
      <c r="AB8" s="8">
        <v>3.0288115700601973E-2</v>
      </c>
      <c r="AC8" s="8">
        <v>5.2797752927635395E-2</v>
      </c>
      <c r="AD8" s="8">
        <v>0</v>
      </c>
      <c r="AE8" s="8">
        <v>9.9523591985903548E-2</v>
      </c>
      <c r="AF8" s="8">
        <v>0</v>
      </c>
      <c r="AG8" s="8">
        <v>4.8108120203172899E-2</v>
      </c>
      <c r="AH8" s="8">
        <v>0.1731067208987023</v>
      </c>
    </row>
    <row r="9" spans="1:34" x14ac:dyDescent="0.25">
      <c r="A9" t="s">
        <v>60</v>
      </c>
      <c r="B9" t="s">
        <v>61</v>
      </c>
      <c r="C9" t="s">
        <v>66</v>
      </c>
      <c r="D9" s="9" t="s">
        <v>67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7">
        <v>0.10608531911790056</v>
      </c>
      <c r="P9" s="7">
        <v>0</v>
      </c>
      <c r="Q9" s="7">
        <v>4.0135413394757971E-2</v>
      </c>
      <c r="R9" s="7">
        <v>9.9603538855145196E-2</v>
      </c>
      <c r="S9" s="7">
        <v>0</v>
      </c>
      <c r="T9" s="7">
        <v>2.3650601776422978E-2</v>
      </c>
      <c r="U9" s="7">
        <v>0</v>
      </c>
      <c r="V9" s="7">
        <v>0</v>
      </c>
      <c r="W9" s="7">
        <v>3.6082009252458087E-2</v>
      </c>
      <c r="X9" s="7">
        <v>3.1129010292029028E-2</v>
      </c>
      <c r="Y9" s="8">
        <v>0.16469296525762686</v>
      </c>
      <c r="Z9" s="8">
        <v>0</v>
      </c>
      <c r="AA9" s="8">
        <v>0.11651907583727279</v>
      </c>
      <c r="AB9" s="8">
        <v>5.0480192834336628E-2</v>
      </c>
      <c r="AC9" s="8">
        <v>0.21435887688619973</v>
      </c>
      <c r="AD9" s="8">
        <v>2.3686258586268737E-2</v>
      </c>
      <c r="AE9" s="8">
        <v>0.12562814070351758</v>
      </c>
      <c r="AF9" s="8">
        <v>0</v>
      </c>
      <c r="AG9" s="8">
        <v>2.6851043834329062E-2</v>
      </c>
      <c r="AH9" s="8">
        <v>0.16826457485957777</v>
      </c>
    </row>
    <row r="10" spans="1:34" x14ac:dyDescent="0.25">
      <c r="A10" t="s">
        <v>60</v>
      </c>
      <c r="B10" t="s">
        <v>61</v>
      </c>
      <c r="C10" t="s">
        <v>68</v>
      </c>
      <c r="D10" s="9" t="s">
        <v>69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7">
        <v>1.4971290660513719</v>
      </c>
      <c r="P10" s="7">
        <v>5.6862120729654728E-2</v>
      </c>
      <c r="Q10" s="7">
        <v>0.3053781453948976</v>
      </c>
      <c r="R10" s="7">
        <v>0.43942737730211123</v>
      </c>
      <c r="S10" s="7">
        <v>0.35506981780637364</v>
      </c>
      <c r="T10" s="7">
        <v>0.43885005518473752</v>
      </c>
      <c r="U10" s="7">
        <v>0</v>
      </c>
      <c r="V10" s="7">
        <v>0</v>
      </c>
      <c r="W10" s="7">
        <v>0.56958028891380263</v>
      </c>
      <c r="X10" s="7">
        <v>0.34436467635557111</v>
      </c>
      <c r="Y10" s="8">
        <v>0</v>
      </c>
      <c r="Z10" s="8">
        <v>3.5300940517915227E-2</v>
      </c>
      <c r="AA10" s="8">
        <v>8.8776438733160226E-2</v>
      </c>
      <c r="AB10" s="8">
        <v>6.9410265147212866E-2</v>
      </c>
      <c r="AC10" s="8">
        <v>0.13516224749474662</v>
      </c>
      <c r="AD10" s="8">
        <v>7.6134402598720938E-2</v>
      </c>
      <c r="AE10" s="8">
        <v>0.20883638974091234</v>
      </c>
      <c r="AF10" s="8">
        <v>0</v>
      </c>
      <c r="AG10" s="8">
        <v>7.1602783558210828E-2</v>
      </c>
      <c r="AH10" s="8">
        <v>0.16100135580089095</v>
      </c>
    </row>
    <row r="11" spans="1:34" x14ac:dyDescent="0.25">
      <c r="A11" t="s">
        <v>60</v>
      </c>
      <c r="B11" t="s">
        <v>61</v>
      </c>
      <c r="C11" t="s">
        <v>70</v>
      </c>
      <c r="D11" s="9" t="s">
        <v>71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7">
        <v>6.8955457426635378E-2</v>
      </c>
      <c r="P11" s="7">
        <v>3.4117272437792839E-3</v>
      </c>
      <c r="Q11" s="7">
        <v>0.27047778592119498</v>
      </c>
      <c r="R11" s="7">
        <v>8.5932464894635088E-2</v>
      </c>
      <c r="S11" s="7">
        <v>6.2955641455030784E-3</v>
      </c>
      <c r="T11" s="7">
        <v>4.3359436590108796E-2</v>
      </c>
      <c r="U11" s="7">
        <v>0</v>
      </c>
      <c r="V11" s="7">
        <v>0</v>
      </c>
      <c r="W11" s="7">
        <v>2.8350150126931352E-2</v>
      </c>
      <c r="X11" s="7">
        <v>8.1713652016576196E-2</v>
      </c>
      <c r="Y11" s="8">
        <v>0</v>
      </c>
      <c r="Z11" s="8">
        <v>0</v>
      </c>
      <c r="AA11" s="8">
        <v>7.7679383891515186E-3</v>
      </c>
      <c r="AB11" s="8">
        <v>0</v>
      </c>
      <c r="AC11" s="8">
        <v>0.17423258466119682</v>
      </c>
      <c r="AD11" s="8">
        <v>4.0605014719317836E-2</v>
      </c>
      <c r="AE11" s="8">
        <v>6.52613717940351E-2</v>
      </c>
      <c r="AF11" s="8">
        <v>0</v>
      </c>
      <c r="AG11" s="8">
        <v>0</v>
      </c>
      <c r="AH11" s="8">
        <v>4.7210923881464265E-2</v>
      </c>
    </row>
    <row r="12" spans="1:34" x14ac:dyDescent="0.25">
      <c r="A12" t="s">
        <v>60</v>
      </c>
      <c r="B12" t="s">
        <v>61</v>
      </c>
      <c r="C12" t="s">
        <v>72</v>
      </c>
      <c r="D12" s="9" t="s">
        <v>106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7">
        <v>0.22277917014759119</v>
      </c>
      <c r="P12" s="7">
        <v>2.1607605877268798E-2</v>
      </c>
      <c r="Q12" s="7">
        <v>0.63693156039507204</v>
      </c>
      <c r="R12" s="7">
        <v>1.0526726949592797</v>
      </c>
      <c r="S12" s="7">
        <v>8.5619672378841868E-2</v>
      </c>
      <c r="T12" s="7">
        <v>0.169495979397698</v>
      </c>
      <c r="U12" s="7">
        <v>5.7548436600805677E-2</v>
      </c>
      <c r="V12" s="7">
        <v>2.1114340363166655E-2</v>
      </c>
      <c r="W12" s="7">
        <v>0.22035798507751189</v>
      </c>
      <c r="X12" s="7">
        <v>0.52141092239148623</v>
      </c>
      <c r="Y12" s="8">
        <v>0</v>
      </c>
      <c r="Z12" s="8">
        <v>0</v>
      </c>
      <c r="AA12" s="8">
        <v>2.2194109683290057E-2</v>
      </c>
      <c r="AB12" s="8">
        <v>0</v>
      </c>
      <c r="AC12" s="8">
        <v>0</v>
      </c>
      <c r="AD12" s="8">
        <v>0</v>
      </c>
      <c r="AE12" s="8">
        <v>0.1305227435880702</v>
      </c>
      <c r="AF12" s="8">
        <v>8.6212205185048334E-3</v>
      </c>
      <c r="AG12" s="8">
        <v>0</v>
      </c>
      <c r="AH12" s="8">
        <v>0</v>
      </c>
    </row>
    <row r="13" spans="1:34" x14ac:dyDescent="0.25">
      <c r="A13" t="s">
        <v>60</v>
      </c>
      <c r="B13" t="s">
        <v>61</v>
      </c>
      <c r="C13" t="s">
        <v>74</v>
      </c>
      <c r="D13" s="9" t="s">
        <v>73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7">
        <v>0.80890055827399188</v>
      </c>
      <c r="P13" s="7">
        <v>3.4117272437792841E-2</v>
      </c>
      <c r="Q13" s="7">
        <v>0.42403936760548633</v>
      </c>
      <c r="R13" s="7">
        <v>0.76753315235435426</v>
      </c>
      <c r="S13" s="7">
        <v>0.15990732929577819</v>
      </c>
      <c r="T13" s="7">
        <v>0.30088821148893674</v>
      </c>
      <c r="U13" s="7">
        <v>2.4663615686059574E-2</v>
      </c>
      <c r="V13" s="7">
        <v>9.9361601709019552E-3</v>
      </c>
      <c r="W13" s="7">
        <v>0.45102511565572612</v>
      </c>
      <c r="X13" s="7">
        <v>0.39105819179361467</v>
      </c>
      <c r="Y13" s="8">
        <v>0</v>
      </c>
      <c r="Z13" s="8">
        <v>0</v>
      </c>
      <c r="AA13" s="8">
        <v>4.1059102914086598E-2</v>
      </c>
      <c r="AB13" s="8">
        <v>0</v>
      </c>
      <c r="AC13" s="8">
        <v>0.10348359573816537</v>
      </c>
      <c r="AD13" s="8">
        <v>0</v>
      </c>
      <c r="AE13" s="8">
        <v>7.8313646152842128E-2</v>
      </c>
      <c r="AF13" s="8">
        <v>0</v>
      </c>
      <c r="AG13" s="8">
        <v>0</v>
      </c>
      <c r="AH13" s="8">
        <v>3.5105558783652915E-2</v>
      </c>
    </row>
    <row r="14" spans="1:34" x14ac:dyDescent="0.25">
      <c r="A14" t="s">
        <v>60</v>
      </c>
      <c r="B14" t="s">
        <v>61</v>
      </c>
      <c r="C14" t="s">
        <v>75</v>
      </c>
      <c r="D14" s="9" t="s">
        <v>76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7">
        <v>0.62722944928458713</v>
      </c>
      <c r="P14" s="7">
        <v>2.8431060364827364E-2</v>
      </c>
      <c r="Q14" s="7">
        <v>0.25128258821065858</v>
      </c>
      <c r="R14" s="7">
        <v>0.44528640899947269</v>
      </c>
      <c r="S14" s="7">
        <v>0.12213394442275972</v>
      </c>
      <c r="T14" s="7">
        <v>0.45987281231933563</v>
      </c>
      <c r="U14" s="7">
        <v>3.5625222657641606E-2</v>
      </c>
      <c r="V14" s="7">
        <v>0</v>
      </c>
      <c r="W14" s="7">
        <v>0.24226491926650431</v>
      </c>
      <c r="X14" s="7">
        <v>0.29572559777427576</v>
      </c>
      <c r="Y14" s="8">
        <v>4.7055132930750532E-2</v>
      </c>
      <c r="Z14" s="8">
        <v>7.3123376787110103E-2</v>
      </c>
      <c r="AA14" s="8">
        <v>1.7755287746632042E-2</v>
      </c>
      <c r="AB14" s="8">
        <v>0</v>
      </c>
      <c r="AC14" s="8">
        <v>7.2860899040136845E-2</v>
      </c>
      <c r="AD14" s="8">
        <v>0</v>
      </c>
      <c r="AE14" s="8">
        <v>1.9578411538210532E-2</v>
      </c>
      <c r="AF14" s="8">
        <v>0</v>
      </c>
      <c r="AG14" s="8">
        <v>0</v>
      </c>
      <c r="AH14" s="8">
        <v>2.3000193685841566E-2</v>
      </c>
    </row>
    <row r="15" spans="1:34" x14ac:dyDescent="0.25">
      <c r="A15" t="s">
        <v>60</v>
      </c>
      <c r="B15" t="s">
        <v>210</v>
      </c>
      <c r="C15" t="s">
        <v>77</v>
      </c>
      <c r="D15" s="10" t="s">
        <v>78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7">
        <v>4.5086260625107746E-2</v>
      </c>
      <c r="P15" s="7">
        <v>0</v>
      </c>
      <c r="Q15" s="7">
        <v>1.5705161763166161E-2</v>
      </c>
      <c r="R15" s="7">
        <v>9.7650528289358052E-3</v>
      </c>
      <c r="S15" s="7">
        <v>6.2955641455030784E-3</v>
      </c>
      <c r="T15" s="7">
        <v>3.0220213380984916E-2</v>
      </c>
      <c r="U15" s="7">
        <v>0</v>
      </c>
      <c r="V15" s="7">
        <v>0</v>
      </c>
      <c r="W15" s="7">
        <v>1.2886431875877888E-2</v>
      </c>
      <c r="X15" s="7">
        <v>1.3618942002762698E-2</v>
      </c>
      <c r="Y15" s="8">
        <v>0</v>
      </c>
      <c r="Z15" s="8">
        <v>0</v>
      </c>
      <c r="AA15" s="8">
        <v>9.3215260669818223E-2</v>
      </c>
      <c r="AB15" s="8">
        <v>3.0288115700601973E-2</v>
      </c>
      <c r="AC15" s="8">
        <v>0</v>
      </c>
      <c r="AD15" s="8">
        <v>0</v>
      </c>
      <c r="AE15" s="8">
        <v>9.6260523396201794E-2</v>
      </c>
      <c r="AF15" s="8">
        <v>2.4632058624299525E-3</v>
      </c>
      <c r="AG15" s="8">
        <v>1.6781902396455661E-2</v>
      </c>
      <c r="AH15" s="8">
        <v>6.0526825489056746E-2</v>
      </c>
    </row>
    <row r="16" spans="1:34" x14ac:dyDescent="0.25">
      <c r="A16" t="s">
        <v>60</v>
      </c>
      <c r="B16" t="s">
        <v>210</v>
      </c>
      <c r="C16" t="s">
        <v>79</v>
      </c>
      <c r="D16" s="10" t="s">
        <v>8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7">
        <v>0.84072615400936201</v>
      </c>
      <c r="P16" s="7">
        <v>3.5254514852385933E-2</v>
      </c>
      <c r="Q16" s="7">
        <v>0.25651764213171396</v>
      </c>
      <c r="R16" s="7">
        <v>0.36130695467062474</v>
      </c>
      <c r="S16" s="7">
        <v>0.20271716548519911</v>
      </c>
      <c r="T16" s="7">
        <v>0.26278446418247753</v>
      </c>
      <c r="U16" s="7">
        <v>0</v>
      </c>
      <c r="V16" s="7">
        <v>0</v>
      </c>
      <c r="W16" s="7">
        <v>0.40721124727774127</v>
      </c>
      <c r="X16" s="7">
        <v>0.18288293546567053</v>
      </c>
      <c r="Y16" s="8">
        <v>0</v>
      </c>
      <c r="Z16" s="8">
        <v>0</v>
      </c>
      <c r="AA16" s="8">
        <v>3.329116452493508E-2</v>
      </c>
      <c r="AB16" s="8">
        <v>0</v>
      </c>
      <c r="AC16" s="8">
        <v>2.8510786580923115E-2</v>
      </c>
      <c r="AD16" s="8">
        <v>0</v>
      </c>
      <c r="AE16" s="8">
        <v>0</v>
      </c>
      <c r="AF16" s="8">
        <v>0</v>
      </c>
      <c r="AG16" s="8">
        <v>2.1257076368843841E-2</v>
      </c>
      <c r="AH16" s="8">
        <v>2.4210730195622702E-2</v>
      </c>
    </row>
    <row r="17" spans="1:34" x14ac:dyDescent="0.25">
      <c r="A17" t="s">
        <v>60</v>
      </c>
      <c r="B17" t="s">
        <v>210</v>
      </c>
      <c r="C17" t="s">
        <v>81</v>
      </c>
      <c r="D17" s="10" t="s">
        <v>82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7">
        <v>1.8564930845632599E-2</v>
      </c>
      <c r="P17" s="7">
        <v>0</v>
      </c>
      <c r="Q17" s="7">
        <v>0</v>
      </c>
      <c r="R17" s="7">
        <v>4.4919243013104702E-2</v>
      </c>
      <c r="S17" s="7">
        <v>0</v>
      </c>
      <c r="T17" s="7">
        <v>1.0511378567299102E-2</v>
      </c>
      <c r="U17" s="7">
        <v>0</v>
      </c>
      <c r="V17" s="7">
        <v>0</v>
      </c>
      <c r="W17" s="7">
        <v>0</v>
      </c>
      <c r="X17" s="7">
        <v>0</v>
      </c>
      <c r="Y17" s="8">
        <v>0.10195278801662613</v>
      </c>
      <c r="Z17" s="8">
        <v>0</v>
      </c>
      <c r="AA17" s="8">
        <v>0.40948132365670153</v>
      </c>
      <c r="AB17" s="8">
        <v>0.10979441941468217</v>
      </c>
      <c r="AC17" s="8">
        <v>1.3727415761185203E-2</v>
      </c>
      <c r="AD17" s="8">
        <v>1.0151253679829459E-2</v>
      </c>
      <c r="AE17" s="8">
        <v>1.2970697644064479</v>
      </c>
      <c r="AF17" s="8">
        <v>1.8474043968224645E-2</v>
      </c>
      <c r="AG17" s="8">
        <v>8.1671924996084222E-2</v>
      </c>
      <c r="AH17" s="8">
        <v>0.27721286073987994</v>
      </c>
    </row>
    <row r="18" spans="1:34" x14ac:dyDescent="0.25">
      <c r="A18" t="s">
        <v>60</v>
      </c>
      <c r="B18" t="s">
        <v>210</v>
      </c>
      <c r="C18" t="s">
        <v>83</v>
      </c>
      <c r="D18" s="10" t="s">
        <v>84</v>
      </c>
      <c r="E18" s="6">
        <v>0</v>
      </c>
      <c r="F18" s="6">
        <v>0</v>
      </c>
      <c r="G18" s="6">
        <v>6.8053444638522783E-3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4.3182704630300328E-2</v>
      </c>
      <c r="N18" s="6">
        <v>0</v>
      </c>
      <c r="O18" s="7">
        <v>0.15514977920992959</v>
      </c>
      <c r="P18" s="7">
        <v>0</v>
      </c>
      <c r="Q18" s="7">
        <v>4.7115485289498486E-2</v>
      </c>
      <c r="R18" s="7">
        <v>8.9838486026209405E-2</v>
      </c>
      <c r="S18" s="7">
        <v>4.0291610531219699E-2</v>
      </c>
      <c r="T18" s="7">
        <v>0.15241498922583696</v>
      </c>
      <c r="U18" s="7">
        <v>0</v>
      </c>
      <c r="V18" s="7">
        <v>0</v>
      </c>
      <c r="W18" s="7">
        <v>6.4432159379389439E-2</v>
      </c>
      <c r="X18" s="7">
        <v>3.696569972178447E-2</v>
      </c>
      <c r="Y18" s="8">
        <v>8.6267743706375966E-2</v>
      </c>
      <c r="Z18" s="8">
        <v>0</v>
      </c>
      <c r="AA18" s="8">
        <v>0.16090729520385288</v>
      </c>
      <c r="AB18" s="8">
        <v>5.5528212117770287E-2</v>
      </c>
      <c r="AC18" s="8">
        <v>6.2301348454609773E-2</v>
      </c>
      <c r="AD18" s="8">
        <v>6.7675024532196398E-2</v>
      </c>
      <c r="AE18" s="8">
        <v>0.27246622724009661</v>
      </c>
      <c r="AF18" s="8">
        <v>1.6010838105794692E-2</v>
      </c>
      <c r="AG18" s="8">
        <v>2.9088630820523147E-2</v>
      </c>
      <c r="AH18" s="8">
        <v>0.17794886693782683</v>
      </c>
    </row>
    <row r="19" spans="1:34" s="11" customFormat="1" x14ac:dyDescent="0.25"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</row>
    <row r="20" spans="1:34" x14ac:dyDescent="0.25">
      <c r="E20" s="2" t="s">
        <v>7</v>
      </c>
      <c r="F20" s="2" t="s">
        <v>8</v>
      </c>
      <c r="G20" s="2" t="s">
        <v>9</v>
      </c>
      <c r="H20" s="2" t="s">
        <v>10</v>
      </c>
      <c r="I20" s="2" t="s">
        <v>11</v>
      </c>
      <c r="J20" s="2" t="s">
        <v>12</v>
      </c>
      <c r="K20" s="2" t="s">
        <v>13</v>
      </c>
      <c r="L20" s="2" t="s">
        <v>14</v>
      </c>
      <c r="M20" s="2" t="s">
        <v>15</v>
      </c>
      <c r="N20" s="2" t="s">
        <v>16</v>
      </c>
      <c r="O20" s="3" t="s">
        <v>85</v>
      </c>
      <c r="P20" s="3" t="s">
        <v>86</v>
      </c>
      <c r="Q20" s="3" t="s">
        <v>87</v>
      </c>
      <c r="R20" s="3" t="s">
        <v>88</v>
      </c>
      <c r="S20" s="3" t="s">
        <v>89</v>
      </c>
      <c r="T20" s="3" t="s">
        <v>90</v>
      </c>
      <c r="U20" s="3" t="s">
        <v>91</v>
      </c>
      <c r="V20" s="3" t="s">
        <v>92</v>
      </c>
      <c r="W20" s="3" t="s">
        <v>93</v>
      </c>
      <c r="X20" s="3" t="s">
        <v>94</v>
      </c>
      <c r="Y20" s="8" t="s">
        <v>95</v>
      </c>
      <c r="Z20" s="8" t="s">
        <v>96</v>
      </c>
      <c r="AA20" s="8" t="s">
        <v>97</v>
      </c>
      <c r="AB20" s="8" t="s">
        <v>98</v>
      </c>
      <c r="AC20" s="8" t="s">
        <v>99</v>
      </c>
      <c r="AD20" s="8" t="s">
        <v>100</v>
      </c>
      <c r="AE20" s="8" t="s">
        <v>101</v>
      </c>
      <c r="AF20" s="8" t="s">
        <v>102</v>
      </c>
      <c r="AG20" s="8" t="s">
        <v>103</v>
      </c>
      <c r="AH20" s="8" t="s">
        <v>104</v>
      </c>
    </row>
    <row r="21" spans="1:34" x14ac:dyDescent="0.25">
      <c r="A21" t="s">
        <v>105</v>
      </c>
      <c r="B21" t="s">
        <v>61</v>
      </c>
      <c r="C21" t="s">
        <v>72</v>
      </c>
      <c r="D21" s="9" t="s">
        <v>106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7">
        <v>0.12216580926442734</v>
      </c>
      <c r="P21" s="7">
        <v>0.21829147538032229</v>
      </c>
      <c r="Q21" s="7">
        <v>0.23270417020647879</v>
      </c>
      <c r="R21" s="7">
        <v>7.3610599926389395E-2</v>
      </c>
      <c r="S21" s="7">
        <v>3.9446867261291665E-2</v>
      </c>
      <c r="T21" s="7">
        <v>0.26507219888887545</v>
      </c>
      <c r="U21" s="7">
        <v>0.3063741399454758</v>
      </c>
      <c r="V21" s="7">
        <v>0</v>
      </c>
      <c r="W21" s="7">
        <v>0.81870468553871512</v>
      </c>
      <c r="X21" s="7">
        <v>5.2647621158801852E-2</v>
      </c>
      <c r="Y21" s="8">
        <v>0</v>
      </c>
      <c r="Z21" s="8">
        <v>0</v>
      </c>
      <c r="AA21" s="8">
        <v>4.4353765634702384E-2</v>
      </c>
      <c r="AB21" s="8">
        <v>0</v>
      </c>
      <c r="AC21" s="8">
        <v>0</v>
      </c>
      <c r="AD21" s="8">
        <v>2.9436608902654413E-2</v>
      </c>
      <c r="AE21" s="8">
        <v>0</v>
      </c>
      <c r="AF21" s="8">
        <v>1.5288649706457925E-2</v>
      </c>
      <c r="AG21" s="8">
        <v>0</v>
      </c>
      <c r="AH21" s="8">
        <v>5.2364678646235258E-2</v>
      </c>
    </row>
    <row r="22" spans="1:34" x14ac:dyDescent="0.25">
      <c r="A22" t="s">
        <v>105</v>
      </c>
      <c r="B22" t="s">
        <v>61</v>
      </c>
      <c r="C22" t="s">
        <v>64</v>
      </c>
      <c r="D22" s="9" t="s">
        <v>65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7">
        <v>1.9053383096286833E-2</v>
      </c>
      <c r="P22" s="7">
        <v>0.13052479971194525</v>
      </c>
      <c r="Q22" s="7">
        <v>0</v>
      </c>
      <c r="R22" s="7">
        <v>2.0702981229297018E-2</v>
      </c>
      <c r="S22" s="7">
        <v>1.9723433630645833E-2</v>
      </c>
      <c r="T22" s="7">
        <v>4.1152761471332261E-2</v>
      </c>
      <c r="U22" s="7">
        <v>0</v>
      </c>
      <c r="V22" s="7">
        <v>0</v>
      </c>
      <c r="W22" s="7">
        <v>5.4330516889296881E-2</v>
      </c>
      <c r="X22" s="7">
        <v>0</v>
      </c>
      <c r="Y22" s="8">
        <v>4.4801994662718898E-4</v>
      </c>
      <c r="Z22" s="8">
        <v>0.1124203689053587</v>
      </c>
      <c r="AA22" s="8">
        <v>7.9836778142464301E-2</v>
      </c>
      <c r="AB22" s="8">
        <v>0</v>
      </c>
      <c r="AC22" s="8">
        <v>0</v>
      </c>
      <c r="AD22" s="8">
        <v>7.4231448537128528E-2</v>
      </c>
      <c r="AE22" s="8">
        <v>3.3645317183581082E-2</v>
      </c>
      <c r="AF22" s="8">
        <v>3.2615786040443573E-2</v>
      </c>
      <c r="AG22" s="8">
        <v>2.2909507445589918E-2</v>
      </c>
      <c r="AH22" s="8">
        <v>3.9962517914232165E-2</v>
      </c>
    </row>
    <row r="23" spans="1:34" x14ac:dyDescent="0.25">
      <c r="A23" t="s">
        <v>105</v>
      </c>
      <c r="B23" t="s">
        <v>61</v>
      </c>
      <c r="C23" t="s">
        <v>66</v>
      </c>
      <c r="D23" s="9" t="s">
        <v>67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7">
        <v>1.4570234132454637E-2</v>
      </c>
      <c r="P23" s="7">
        <v>3.6006841299846971E-2</v>
      </c>
      <c r="Q23" s="7">
        <v>0</v>
      </c>
      <c r="R23" s="7">
        <v>0</v>
      </c>
      <c r="S23" s="7">
        <v>0</v>
      </c>
      <c r="T23" s="7">
        <v>0</v>
      </c>
      <c r="U23" s="7">
        <v>1.9472932623653121E-2</v>
      </c>
      <c r="V23" s="7">
        <v>0</v>
      </c>
      <c r="W23" s="7">
        <v>0</v>
      </c>
      <c r="X23" s="7">
        <v>0</v>
      </c>
      <c r="Y23" s="8">
        <v>5.2593645908409145E-4</v>
      </c>
      <c r="Z23" s="8">
        <v>9.5765499437898152E-2</v>
      </c>
      <c r="AA23" s="8">
        <v>0.15080280315798811</v>
      </c>
      <c r="AB23" s="8">
        <v>9.6964586846542994E-2</v>
      </c>
      <c r="AC23" s="8">
        <v>4.3631377193255834E-2</v>
      </c>
      <c r="AD23" s="8">
        <v>0.11134717280569278</v>
      </c>
      <c r="AE23" s="8">
        <v>3.2115984584327399E-2</v>
      </c>
      <c r="AF23" s="8">
        <v>2.9558056099151988E-2</v>
      </c>
      <c r="AG23" s="8">
        <v>5.0799342596742861E-2</v>
      </c>
      <c r="AH23" s="8">
        <v>5.09866607871238E-2</v>
      </c>
    </row>
    <row r="24" spans="1:34" x14ac:dyDescent="0.25">
      <c r="A24" t="s">
        <v>105</v>
      </c>
      <c r="B24" t="s">
        <v>61</v>
      </c>
      <c r="C24" t="s">
        <v>68</v>
      </c>
      <c r="D24" s="9" t="s">
        <v>69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7">
        <v>5.0435425843112204E-2</v>
      </c>
      <c r="P24" s="7">
        <v>0.263300027005131</v>
      </c>
      <c r="Q24" s="7">
        <v>0</v>
      </c>
      <c r="R24" s="7">
        <v>0</v>
      </c>
      <c r="S24" s="7">
        <v>0</v>
      </c>
      <c r="T24" s="7">
        <v>0.12224790907660467</v>
      </c>
      <c r="U24" s="7">
        <v>9.0873685577047905E-2</v>
      </c>
      <c r="V24" s="7">
        <v>0</v>
      </c>
      <c r="W24" s="7">
        <v>0.17985274556456901</v>
      </c>
      <c r="X24" s="7">
        <v>0</v>
      </c>
      <c r="Y24" s="8">
        <v>4.4801994662718898E-4</v>
      </c>
      <c r="Z24" s="8">
        <v>0.10825665153849358</v>
      </c>
      <c r="AA24" s="8">
        <v>0.23951033442739289</v>
      </c>
      <c r="AB24" s="8">
        <v>0</v>
      </c>
      <c r="AC24" s="8">
        <v>0</v>
      </c>
      <c r="AD24" s="8">
        <v>0.18685847390380628</v>
      </c>
      <c r="AE24" s="8">
        <v>0</v>
      </c>
      <c r="AF24" s="8">
        <v>4.3827462491846048E-2</v>
      </c>
      <c r="AG24" s="8">
        <v>5.4783604761193282E-2</v>
      </c>
      <c r="AH24" s="8">
        <v>9.783926799691324E-2</v>
      </c>
    </row>
    <row r="25" spans="1:34" x14ac:dyDescent="0.25">
      <c r="A25" t="s">
        <v>105</v>
      </c>
      <c r="B25" t="s">
        <v>61</v>
      </c>
      <c r="C25" t="s">
        <v>107</v>
      </c>
      <c r="D25" s="9" t="s">
        <v>108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7">
        <v>6.7247234457482926E-3</v>
      </c>
      <c r="P25" s="7">
        <v>2.4754703393644793E-2</v>
      </c>
      <c r="Q25" s="7">
        <v>1.2928009455915487E-2</v>
      </c>
      <c r="R25" s="7">
        <v>0</v>
      </c>
      <c r="S25" s="7">
        <v>0</v>
      </c>
      <c r="T25" s="7">
        <v>9.6830026991370031E-3</v>
      </c>
      <c r="U25" s="7">
        <v>0.12981955082435415</v>
      </c>
      <c r="V25" s="7">
        <v>0</v>
      </c>
      <c r="W25" s="7">
        <v>4.6836652490773178E-2</v>
      </c>
      <c r="X25" s="7">
        <v>0</v>
      </c>
      <c r="Y25" s="8">
        <v>3.3114517794183534E-4</v>
      </c>
      <c r="Z25" s="8">
        <v>0.1998584336095266</v>
      </c>
      <c r="AA25" s="8">
        <v>9.1664448978384938E-2</v>
      </c>
      <c r="AB25" s="8">
        <v>5.9021922428330528E-2</v>
      </c>
      <c r="AC25" s="8">
        <v>0</v>
      </c>
      <c r="AD25" s="8">
        <v>7.6791153659098469E-3</v>
      </c>
      <c r="AE25" s="8">
        <v>4.5879977977610568E-3</v>
      </c>
      <c r="AF25" s="8">
        <v>0</v>
      </c>
      <c r="AG25" s="8">
        <v>0</v>
      </c>
      <c r="AH25" s="8">
        <v>0</v>
      </c>
    </row>
    <row r="26" spans="1:34" x14ac:dyDescent="0.25">
      <c r="A26" t="s">
        <v>105</v>
      </c>
      <c r="B26" t="s">
        <v>61</v>
      </c>
      <c r="C26" t="s">
        <v>109</v>
      </c>
      <c r="D26" s="9" t="s">
        <v>11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7">
        <v>2.2415744819160976E-2</v>
      </c>
      <c r="P26" s="7">
        <v>4.0507696462327845E-2</v>
      </c>
      <c r="Q26" s="7">
        <v>2.2162301924426552E-2</v>
      </c>
      <c r="R26" s="7">
        <v>0</v>
      </c>
      <c r="S26" s="7">
        <v>0</v>
      </c>
      <c r="T26" s="7">
        <v>1.9366005398274006E-2</v>
      </c>
      <c r="U26" s="7">
        <v>3.3753083214332076E-2</v>
      </c>
      <c r="V26" s="7">
        <v>0</v>
      </c>
      <c r="W26" s="7">
        <v>2.2481593195571126E-2</v>
      </c>
      <c r="X26" s="7">
        <v>2.2167419435284989E-2</v>
      </c>
      <c r="Y26" s="8">
        <v>3.7399925979313166E-3</v>
      </c>
      <c r="Z26" s="8">
        <v>1.1491859932547779</v>
      </c>
      <c r="AA26" s="8">
        <v>1.3483544752949526</v>
      </c>
      <c r="AB26" s="8">
        <v>0.21922428330522764</v>
      </c>
      <c r="AC26" s="8">
        <v>4.3631377193255834E-2</v>
      </c>
      <c r="AD26" s="8">
        <v>2.5456267437991142</v>
      </c>
      <c r="AE26" s="8">
        <v>0.86560225117758605</v>
      </c>
      <c r="AF26" s="8">
        <v>0.73385518590998045</v>
      </c>
      <c r="AG26" s="8">
        <v>0.21515015688032274</v>
      </c>
      <c r="AH26" s="8">
        <v>3.2410980046301399</v>
      </c>
    </row>
    <row r="27" spans="1:34" x14ac:dyDescent="0.25">
      <c r="A27" t="s">
        <v>105</v>
      </c>
      <c r="B27" t="s">
        <v>61</v>
      </c>
      <c r="C27" t="s">
        <v>111</v>
      </c>
      <c r="D27" s="9" t="s">
        <v>112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7">
        <v>0</v>
      </c>
      <c r="P27" s="7">
        <v>6.5262399855972625E-2</v>
      </c>
      <c r="Q27" s="7">
        <v>0</v>
      </c>
      <c r="R27" s="7">
        <v>9.2013249907986743E-3</v>
      </c>
      <c r="S27" s="7">
        <v>0</v>
      </c>
      <c r="T27" s="7">
        <v>0</v>
      </c>
      <c r="U27" s="7">
        <v>0</v>
      </c>
      <c r="V27" s="7">
        <v>0</v>
      </c>
      <c r="W27" s="7">
        <v>1.8734660996309271E-2</v>
      </c>
      <c r="X27" s="7">
        <v>3.0480201723516859E-2</v>
      </c>
      <c r="Y27" s="8">
        <v>3.8958256228451216E-4</v>
      </c>
      <c r="Z27" s="8">
        <v>0.14989382520714495</v>
      </c>
      <c r="AA27" s="8">
        <v>9.1664448978384938E-2</v>
      </c>
      <c r="AB27" s="8">
        <v>2.529510961214165E-2</v>
      </c>
      <c r="AC27" s="8">
        <v>0</v>
      </c>
      <c r="AD27" s="8">
        <v>3.5835871707579285E-2</v>
      </c>
      <c r="AE27" s="8">
        <v>1.07053281947758E-2</v>
      </c>
      <c r="AF27" s="8">
        <v>2.3442596216568818E-2</v>
      </c>
      <c r="AG27" s="8">
        <v>3.6854425021166391E-2</v>
      </c>
      <c r="AH27" s="8">
        <v>0.11024142872891633</v>
      </c>
    </row>
    <row r="28" spans="1:34" x14ac:dyDescent="0.25">
      <c r="A28" t="s">
        <v>105</v>
      </c>
      <c r="B28" t="s">
        <v>210</v>
      </c>
      <c r="C28" t="s">
        <v>77</v>
      </c>
      <c r="D28" s="10" t="s">
        <v>78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7">
        <v>4.8193851361196104E-2</v>
      </c>
      <c r="P28" s="7">
        <v>1.3502565487442613E-2</v>
      </c>
      <c r="Q28" s="7">
        <v>2.0315443430724337E-2</v>
      </c>
      <c r="R28" s="7">
        <v>0</v>
      </c>
      <c r="S28" s="7">
        <v>5.4787315640682874E-3</v>
      </c>
      <c r="T28" s="7">
        <v>2.1786756073058255E-2</v>
      </c>
      <c r="U28" s="7">
        <v>3.6349474230819162E-2</v>
      </c>
      <c r="V28" s="7">
        <v>0</v>
      </c>
      <c r="W28" s="7">
        <v>4.8710118590404104E-2</v>
      </c>
      <c r="X28" s="7">
        <v>1.9396492005874365E-2</v>
      </c>
      <c r="Y28" s="8">
        <v>0</v>
      </c>
      <c r="Z28" s="8">
        <v>0</v>
      </c>
      <c r="AA28" s="8">
        <v>3.548301250776191E-2</v>
      </c>
      <c r="AB28" s="8">
        <v>8.4317032040472171E-3</v>
      </c>
      <c r="AC28" s="8">
        <v>0</v>
      </c>
      <c r="AD28" s="8">
        <v>0.11646658304963267</v>
      </c>
      <c r="AE28" s="8">
        <v>1.5293325992536856E-2</v>
      </c>
      <c r="AF28" s="8">
        <v>1.6307893020221786E-2</v>
      </c>
      <c r="AG28" s="8">
        <v>9.9606554111260522E-3</v>
      </c>
      <c r="AH28" s="8">
        <v>8.1303053687575788E-2</v>
      </c>
    </row>
    <row r="29" spans="1:34" x14ac:dyDescent="0.25">
      <c r="A29" t="s">
        <v>105</v>
      </c>
      <c r="B29" t="s">
        <v>210</v>
      </c>
      <c r="C29" t="s">
        <v>113</v>
      </c>
      <c r="D29" s="10" t="s">
        <v>114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7">
        <v>6.3884872734608786E-2</v>
      </c>
      <c r="P29" s="7">
        <v>6.7512827437213069E-2</v>
      </c>
      <c r="Q29" s="7">
        <v>6.4640047279577437E-2</v>
      </c>
      <c r="R29" s="7">
        <v>0</v>
      </c>
      <c r="S29" s="7">
        <v>0</v>
      </c>
      <c r="T29" s="7">
        <v>2.5417882085234631E-2</v>
      </c>
      <c r="U29" s="7">
        <v>9.3470076593534984E-2</v>
      </c>
      <c r="V29" s="7">
        <v>0</v>
      </c>
      <c r="W29" s="7">
        <v>2.6228525394832981E-2</v>
      </c>
      <c r="X29" s="7">
        <v>3.3251129152927487E-2</v>
      </c>
      <c r="Y29" s="8">
        <v>0</v>
      </c>
      <c r="Z29" s="8">
        <v>0</v>
      </c>
      <c r="AA29" s="8">
        <v>2.6612259380821433E-2</v>
      </c>
      <c r="AB29" s="8">
        <v>0</v>
      </c>
      <c r="AC29" s="8">
        <v>0</v>
      </c>
      <c r="AD29" s="8">
        <v>4.0955281951519186E-2</v>
      </c>
      <c r="AE29" s="8">
        <v>0</v>
      </c>
      <c r="AF29" s="8">
        <v>1.5288649706457925E-2</v>
      </c>
      <c r="AG29" s="8">
        <v>7.9685243289008417E-3</v>
      </c>
      <c r="AH29" s="8">
        <v>1.3780178591114542E-2</v>
      </c>
    </row>
    <row r="30" spans="1:34" x14ac:dyDescent="0.25">
      <c r="A30" t="s">
        <v>105</v>
      </c>
      <c r="B30" t="s">
        <v>210</v>
      </c>
      <c r="C30" t="s">
        <v>79</v>
      </c>
      <c r="D30" s="10" t="s">
        <v>8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7">
        <v>0.11319951133676295</v>
      </c>
      <c r="P30" s="7">
        <v>0.16203078584931138</v>
      </c>
      <c r="Q30" s="7">
        <v>0.1606766889520925</v>
      </c>
      <c r="R30" s="7">
        <v>6.4409274935590732E-2</v>
      </c>
      <c r="S30" s="7">
        <v>4.4925598825359951E-2</v>
      </c>
      <c r="T30" s="7">
        <v>0.17187329790968178</v>
      </c>
      <c r="U30" s="7">
        <v>0.24925353758275998</v>
      </c>
      <c r="V30" s="7">
        <v>6.64466544109504E-3</v>
      </c>
      <c r="W30" s="7">
        <v>0.63323154167525342</v>
      </c>
      <c r="X30" s="7">
        <v>3.0480201723516859E-2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2.1757493536744565E-2</v>
      </c>
      <c r="AE30" s="8">
        <v>1.5293325992536856E-2</v>
      </c>
      <c r="AF30" s="8">
        <v>0</v>
      </c>
      <c r="AG30" s="8">
        <v>9.9606554111260522E-3</v>
      </c>
      <c r="AH30" s="8">
        <v>0</v>
      </c>
    </row>
    <row r="32" spans="1:34" x14ac:dyDescent="0.25">
      <c r="E32" s="13" t="s">
        <v>7</v>
      </c>
      <c r="F32" s="13" t="s">
        <v>8</v>
      </c>
      <c r="G32" s="13" t="s">
        <v>9</v>
      </c>
      <c r="H32" s="13" t="s">
        <v>10</v>
      </c>
      <c r="I32" s="13" t="s">
        <v>11</v>
      </c>
      <c r="J32" s="13" t="s">
        <v>12</v>
      </c>
      <c r="K32" s="13" t="s">
        <v>13</v>
      </c>
      <c r="L32" s="13" t="s">
        <v>14</v>
      </c>
      <c r="M32" s="13" t="s">
        <v>15</v>
      </c>
      <c r="N32" s="13" t="s">
        <v>16</v>
      </c>
      <c r="O32" s="14" t="s">
        <v>115</v>
      </c>
      <c r="P32" s="14" t="s">
        <v>116</v>
      </c>
      <c r="Q32" s="14" t="s">
        <v>117</v>
      </c>
      <c r="R32" s="14" t="s">
        <v>118</v>
      </c>
      <c r="S32" s="14" t="s">
        <v>119</v>
      </c>
      <c r="T32" s="14" t="s">
        <v>120</v>
      </c>
      <c r="U32" s="14" t="s">
        <v>121</v>
      </c>
      <c r="V32" s="14" t="s">
        <v>122</v>
      </c>
      <c r="W32" s="14" t="s">
        <v>123</v>
      </c>
      <c r="X32" s="14" t="s">
        <v>124</v>
      </c>
      <c r="Y32" s="15" t="s">
        <v>125</v>
      </c>
      <c r="Z32" s="15" t="s">
        <v>126</v>
      </c>
      <c r="AA32" s="15" t="s">
        <v>127</v>
      </c>
      <c r="AB32" s="15" t="s">
        <v>128</v>
      </c>
      <c r="AC32" s="15" t="s">
        <v>129</v>
      </c>
      <c r="AD32" s="15" t="s">
        <v>130</v>
      </c>
      <c r="AE32" s="15" t="s">
        <v>131</v>
      </c>
      <c r="AF32" s="15" t="s">
        <v>132</v>
      </c>
      <c r="AG32" s="15" t="s">
        <v>133</v>
      </c>
      <c r="AH32" s="15" t="s">
        <v>134</v>
      </c>
    </row>
    <row r="33" spans="1:34" x14ac:dyDescent="0.25">
      <c r="A33" t="s">
        <v>135</v>
      </c>
      <c r="B33" t="s">
        <v>61</v>
      </c>
      <c r="C33" t="s">
        <v>62</v>
      </c>
      <c r="D33" s="16" t="s">
        <v>63</v>
      </c>
      <c r="E33" s="17">
        <v>0</v>
      </c>
      <c r="F33" s="17">
        <v>0</v>
      </c>
      <c r="G33" s="17">
        <v>0</v>
      </c>
      <c r="H33" s="17">
        <v>0</v>
      </c>
      <c r="I33" s="17">
        <v>0</v>
      </c>
      <c r="J33" s="17">
        <v>0</v>
      </c>
      <c r="K33" s="17">
        <v>0</v>
      </c>
      <c r="L33" s="17">
        <v>0</v>
      </c>
      <c r="M33" s="17">
        <v>0</v>
      </c>
      <c r="N33" s="17">
        <v>0</v>
      </c>
      <c r="O33" s="18">
        <v>0.14438907573383108</v>
      </c>
      <c r="P33" s="18">
        <v>3.8525129621009041E-2</v>
      </c>
      <c r="Q33" s="18">
        <v>0</v>
      </c>
      <c r="R33" s="18">
        <v>4.5323013631767946E-2</v>
      </c>
      <c r="S33" s="18">
        <v>0.20269464647669011</v>
      </c>
      <c r="T33" s="18">
        <v>0</v>
      </c>
      <c r="U33" s="18">
        <v>0.1260347741399559</v>
      </c>
      <c r="V33" s="18">
        <v>7.0306240905151973E-2</v>
      </c>
      <c r="W33" s="18">
        <v>0</v>
      </c>
      <c r="X33" s="18">
        <v>0</v>
      </c>
      <c r="Y33" s="19">
        <v>0.30875962491423348</v>
      </c>
      <c r="Z33" s="19">
        <v>0.20264586678901889</v>
      </c>
      <c r="AA33" s="19">
        <v>0.13576995139435741</v>
      </c>
      <c r="AB33" s="19">
        <v>0</v>
      </c>
      <c r="AC33" s="19">
        <v>0.15689966266572525</v>
      </c>
      <c r="AD33" s="19">
        <v>0</v>
      </c>
      <c r="AE33" s="19">
        <v>0.37362415429667778</v>
      </c>
      <c r="AF33" s="19">
        <v>0.21130799649832466</v>
      </c>
      <c r="AG33" s="19">
        <v>0</v>
      </c>
      <c r="AH33" s="19">
        <v>9.8016605166051651E-2</v>
      </c>
    </row>
    <row r="34" spans="1:34" x14ac:dyDescent="0.25">
      <c r="A34" t="s">
        <v>135</v>
      </c>
      <c r="B34" t="s">
        <v>61</v>
      </c>
      <c r="C34" t="s">
        <v>72</v>
      </c>
      <c r="D34" s="16" t="s">
        <v>106</v>
      </c>
      <c r="E34" s="17">
        <v>0</v>
      </c>
      <c r="F34" s="17">
        <v>0</v>
      </c>
      <c r="G34" s="17">
        <v>0</v>
      </c>
      <c r="H34" s="17">
        <v>0</v>
      </c>
      <c r="I34" s="17">
        <v>0</v>
      </c>
      <c r="J34" s="17">
        <v>0</v>
      </c>
      <c r="K34" s="17">
        <v>0</v>
      </c>
      <c r="L34" s="17">
        <v>0</v>
      </c>
      <c r="M34" s="17">
        <v>0</v>
      </c>
      <c r="N34" s="17">
        <v>0</v>
      </c>
      <c r="O34" s="18">
        <v>7.7477065027909353E-2</v>
      </c>
      <c r="P34" s="18">
        <v>3.049906094996549E-2</v>
      </c>
      <c r="Q34" s="18">
        <v>0</v>
      </c>
      <c r="R34" s="18">
        <v>0</v>
      </c>
      <c r="S34" s="18">
        <v>9.3398513572592504E-2</v>
      </c>
      <c r="T34" s="18">
        <v>0</v>
      </c>
      <c r="U34" s="18">
        <v>4.7263040302483454E-2</v>
      </c>
      <c r="V34" s="18">
        <v>4.0875721456483709E-2</v>
      </c>
      <c r="W34" s="18">
        <v>0</v>
      </c>
      <c r="X34" s="18">
        <v>1.8291939352058858E-2</v>
      </c>
      <c r="Y34" s="19">
        <v>0</v>
      </c>
      <c r="Z34" s="19">
        <v>5.352909688766537E-2</v>
      </c>
      <c r="AA34" s="19">
        <v>0</v>
      </c>
      <c r="AB34" s="19">
        <v>0.16953812316715541</v>
      </c>
      <c r="AC34" s="19">
        <v>5.0992390366360718E-2</v>
      </c>
      <c r="AD34" s="19">
        <v>0</v>
      </c>
      <c r="AE34" s="19">
        <v>0</v>
      </c>
      <c r="AF34" s="19">
        <v>2.7168170978356023E-2</v>
      </c>
      <c r="AG34" s="19">
        <v>2.7978736160518009E-2</v>
      </c>
      <c r="AH34" s="19">
        <v>7.4953874538745385E-2</v>
      </c>
    </row>
    <row r="35" spans="1:34" x14ac:dyDescent="0.25">
      <c r="A35" t="s">
        <v>135</v>
      </c>
      <c r="B35" t="s">
        <v>61</v>
      </c>
      <c r="C35" t="s">
        <v>64</v>
      </c>
      <c r="D35" s="16" t="s">
        <v>65</v>
      </c>
      <c r="E35" s="17">
        <v>0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17">
        <v>0</v>
      </c>
      <c r="L35" s="17">
        <v>0</v>
      </c>
      <c r="M35" s="17">
        <v>0</v>
      </c>
      <c r="N35" s="17">
        <v>0</v>
      </c>
      <c r="O35" s="18">
        <v>0.15495413005581871</v>
      </c>
      <c r="P35" s="18">
        <v>3.3709488418382907E-2</v>
      </c>
      <c r="Q35" s="18">
        <v>0</v>
      </c>
      <c r="R35" s="18">
        <v>0.10982114841543772</v>
      </c>
      <c r="S35" s="18">
        <v>0.1967330392273757</v>
      </c>
      <c r="T35" s="18">
        <v>0</v>
      </c>
      <c r="U35" s="18">
        <v>0.12030592076995789</v>
      </c>
      <c r="V35" s="18">
        <v>6.8671212046892624E-2</v>
      </c>
      <c r="W35" s="18">
        <v>0</v>
      </c>
      <c r="X35" s="18">
        <v>2.2356814763627494E-2</v>
      </c>
      <c r="Y35" s="19">
        <v>0.18678051383700542</v>
      </c>
      <c r="Z35" s="19">
        <v>0.17970482526573375</v>
      </c>
      <c r="AA35" s="19">
        <v>0.19279333097998752</v>
      </c>
      <c r="AB35" s="19">
        <v>0</v>
      </c>
      <c r="AC35" s="19">
        <v>0.12551973013258022</v>
      </c>
      <c r="AD35" s="19">
        <v>0</v>
      </c>
      <c r="AE35" s="19">
        <v>0.35342825406442491</v>
      </c>
      <c r="AF35" s="19">
        <v>0.38035439369698432</v>
      </c>
      <c r="AG35" s="19">
        <v>4.3966585395099726E-2</v>
      </c>
      <c r="AH35" s="19">
        <v>0.13837638376383762</v>
      </c>
    </row>
    <row r="36" spans="1:34" x14ac:dyDescent="0.25">
      <c r="A36" t="s">
        <v>135</v>
      </c>
      <c r="B36" t="s">
        <v>61</v>
      </c>
      <c r="C36" t="s">
        <v>136</v>
      </c>
      <c r="D36" s="16" t="s">
        <v>137</v>
      </c>
      <c r="E36" s="17">
        <v>0</v>
      </c>
      <c r="F36" s="17">
        <v>0</v>
      </c>
      <c r="G36" s="17">
        <v>0</v>
      </c>
      <c r="H36" s="17">
        <v>0</v>
      </c>
      <c r="I36" s="17">
        <v>0</v>
      </c>
      <c r="J36" s="17">
        <v>0</v>
      </c>
      <c r="K36" s="17">
        <v>0</v>
      </c>
      <c r="L36" s="17">
        <v>0</v>
      </c>
      <c r="M36" s="17">
        <v>0</v>
      </c>
      <c r="N36" s="17">
        <v>0</v>
      </c>
      <c r="O36" s="18">
        <v>0.10388970083287845</v>
      </c>
      <c r="P36" s="18">
        <v>1.6052137342087099E-2</v>
      </c>
      <c r="Q36" s="18">
        <v>0</v>
      </c>
      <c r="R36" s="18">
        <v>2.9634278143848274E-2</v>
      </c>
      <c r="S36" s="18">
        <v>0.1708994078136799</v>
      </c>
      <c r="T36" s="18">
        <v>0</v>
      </c>
      <c r="U36" s="18">
        <v>9.1661653919967917E-2</v>
      </c>
      <c r="V36" s="18">
        <v>2.4525432873890224E-2</v>
      </c>
      <c r="W36" s="18">
        <v>0</v>
      </c>
      <c r="X36" s="18">
        <v>3.4551440998333398E-2</v>
      </c>
      <c r="Y36" s="19">
        <v>6.0989555538614015E-2</v>
      </c>
      <c r="Z36" s="19">
        <v>4.9705589967117839E-2</v>
      </c>
      <c r="AA36" s="19">
        <v>8.9608167920275886E-2</v>
      </c>
      <c r="AB36" s="19">
        <v>0.10538856304985336</v>
      </c>
      <c r="AC36" s="19">
        <v>5.8837373499646975E-2</v>
      </c>
      <c r="AD36" s="19">
        <v>0</v>
      </c>
      <c r="AE36" s="19">
        <v>0</v>
      </c>
      <c r="AF36" s="19">
        <v>0.13282216922751836</v>
      </c>
      <c r="AG36" s="19">
        <v>0</v>
      </c>
      <c r="AH36" s="19">
        <v>0.11531365313653136</v>
      </c>
    </row>
    <row r="37" spans="1:34" x14ac:dyDescent="0.25">
      <c r="A37" t="s">
        <v>135</v>
      </c>
      <c r="B37" t="s">
        <v>61</v>
      </c>
      <c r="C37" t="s">
        <v>68</v>
      </c>
      <c r="D37" s="16" t="s">
        <v>69</v>
      </c>
      <c r="E37" s="17">
        <v>0</v>
      </c>
      <c r="F37" s="17">
        <v>0</v>
      </c>
      <c r="G37" s="17">
        <v>0</v>
      </c>
      <c r="H37" s="17">
        <v>0</v>
      </c>
      <c r="I37" s="17">
        <v>0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8">
        <v>0.28173478191967033</v>
      </c>
      <c r="P37" s="18">
        <v>7.2234618039391948E-2</v>
      </c>
      <c r="Q37" s="18">
        <v>0</v>
      </c>
      <c r="R37" s="18">
        <v>3.1377470975839344E-2</v>
      </c>
      <c r="S37" s="18">
        <v>0.35968363737530307</v>
      </c>
      <c r="T37" s="18">
        <v>0</v>
      </c>
      <c r="U37" s="18">
        <v>0.2191286414024233</v>
      </c>
      <c r="V37" s="18">
        <v>9.646670263730156E-2</v>
      </c>
      <c r="W37" s="18">
        <v>0</v>
      </c>
      <c r="X37" s="18">
        <v>0</v>
      </c>
      <c r="Y37" s="19">
        <v>0.55271784706868943</v>
      </c>
      <c r="Z37" s="19">
        <v>0.47029135122734578</v>
      </c>
      <c r="AA37" s="19">
        <v>0.34485567654166782</v>
      </c>
      <c r="AB37" s="19">
        <v>0.32991202346041054</v>
      </c>
      <c r="AC37" s="19">
        <v>0.2353494939985879</v>
      </c>
      <c r="AD37" s="19">
        <v>0</v>
      </c>
      <c r="AE37" s="19">
        <v>0</v>
      </c>
      <c r="AF37" s="19">
        <v>0.69429770278020952</v>
      </c>
      <c r="AG37" s="19">
        <v>0</v>
      </c>
      <c r="AH37" s="19">
        <v>0.16432195571955721</v>
      </c>
    </row>
    <row r="38" spans="1:34" x14ac:dyDescent="0.25">
      <c r="A38" t="s">
        <v>135</v>
      </c>
      <c r="B38" t="s">
        <v>61</v>
      </c>
      <c r="C38" t="s">
        <v>107</v>
      </c>
      <c r="D38" s="16" t="s">
        <v>108</v>
      </c>
      <c r="E38" s="17">
        <v>0</v>
      </c>
      <c r="F38" s="17">
        <v>0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8">
        <v>1.7608423869979396E-2</v>
      </c>
      <c r="P38" s="18">
        <v>0</v>
      </c>
      <c r="Q38" s="18">
        <v>0</v>
      </c>
      <c r="R38" s="18">
        <v>1.39455426559286E-2</v>
      </c>
      <c r="S38" s="18">
        <v>1.9872024164381386E-2</v>
      </c>
      <c r="T38" s="18">
        <v>1.4046127482653032E-2</v>
      </c>
      <c r="U38" s="18">
        <v>1.7186560109993983E-2</v>
      </c>
      <c r="V38" s="18">
        <v>0</v>
      </c>
      <c r="W38" s="18">
        <v>2.3412430623459254E-2</v>
      </c>
      <c r="X38" s="18">
        <v>0</v>
      </c>
      <c r="Y38" s="19">
        <v>0.20202790272165891</v>
      </c>
      <c r="Z38" s="19">
        <v>0.11470520761642578</v>
      </c>
      <c r="AA38" s="19">
        <v>0</v>
      </c>
      <c r="AB38" s="19">
        <v>0.22452346041055721</v>
      </c>
      <c r="AC38" s="19">
        <v>0</v>
      </c>
      <c r="AD38" s="19">
        <v>0</v>
      </c>
      <c r="AE38" s="19">
        <v>0</v>
      </c>
      <c r="AF38" s="19">
        <v>0.12678479789899477</v>
      </c>
      <c r="AG38" s="19">
        <v>0</v>
      </c>
      <c r="AH38" s="19">
        <v>3.4594095940959406E-2</v>
      </c>
    </row>
    <row r="39" spans="1:34" x14ac:dyDescent="0.25">
      <c r="A39" t="s">
        <v>135</v>
      </c>
      <c r="B39" t="s">
        <v>61</v>
      </c>
      <c r="C39" t="s">
        <v>138</v>
      </c>
      <c r="D39" s="16" t="s">
        <v>139</v>
      </c>
      <c r="E39" s="17">
        <v>0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v>0</v>
      </c>
      <c r="N39" s="17">
        <v>0</v>
      </c>
      <c r="O39" s="18">
        <v>9.1563804123892867E-2</v>
      </c>
      <c r="P39" s="18">
        <v>6.4208549368348399E-3</v>
      </c>
      <c r="Q39" s="18">
        <v>0</v>
      </c>
      <c r="R39" s="18">
        <v>4.3579820799776875E-2</v>
      </c>
      <c r="S39" s="18">
        <v>0.18282262231230872</v>
      </c>
      <c r="T39" s="18">
        <v>0</v>
      </c>
      <c r="U39" s="18">
        <v>0.1102804273724614</v>
      </c>
      <c r="V39" s="18">
        <v>7.0306240905151973E-2</v>
      </c>
      <c r="W39" s="18">
        <v>2.7544036027599122E-2</v>
      </c>
      <c r="X39" s="18">
        <v>0</v>
      </c>
      <c r="Y39" s="19">
        <v>0.11816726385606466</v>
      </c>
      <c r="Z39" s="19">
        <v>0</v>
      </c>
      <c r="AA39" s="19">
        <v>0</v>
      </c>
      <c r="AB39" s="19">
        <v>0</v>
      </c>
      <c r="AC39" s="19">
        <v>0</v>
      </c>
      <c r="AD39" s="19">
        <v>0</v>
      </c>
      <c r="AE39" s="19">
        <v>0</v>
      </c>
      <c r="AF39" s="19">
        <v>0.13885954055604191</v>
      </c>
      <c r="AG39" s="19">
        <v>3.9969623086454291E-2</v>
      </c>
      <c r="AH39" s="19">
        <v>4.0359778597785979E-2</v>
      </c>
    </row>
    <row r="40" spans="1:34" x14ac:dyDescent="0.25">
      <c r="A40" t="s">
        <v>135</v>
      </c>
      <c r="B40" t="s">
        <v>61</v>
      </c>
      <c r="C40" t="s">
        <v>111</v>
      </c>
      <c r="D40" s="16" t="s">
        <v>112</v>
      </c>
      <c r="E40" s="17">
        <v>0</v>
      </c>
      <c r="F40" s="17">
        <v>0</v>
      </c>
      <c r="G40" s="17">
        <v>0</v>
      </c>
      <c r="H40" s="17">
        <v>0</v>
      </c>
      <c r="I40" s="17">
        <v>0</v>
      </c>
      <c r="J40" s="17">
        <v>0</v>
      </c>
      <c r="K40" s="17">
        <v>0</v>
      </c>
      <c r="L40" s="17">
        <v>0</v>
      </c>
      <c r="M40" s="17">
        <v>0</v>
      </c>
      <c r="N40" s="17">
        <v>0</v>
      </c>
      <c r="O40" s="18">
        <v>2.1130108643975277E-2</v>
      </c>
      <c r="P40" s="18">
        <v>0</v>
      </c>
      <c r="Q40" s="18">
        <v>3.0510395327550885E-2</v>
      </c>
      <c r="R40" s="18">
        <v>1.2202349823937524E-2</v>
      </c>
      <c r="S40" s="18">
        <v>3.1795238663010213E-2</v>
      </c>
      <c r="T40" s="18">
        <v>0.21911958872938728</v>
      </c>
      <c r="U40" s="18">
        <v>2.4347626822491478E-2</v>
      </c>
      <c r="V40" s="18">
        <v>6.5401154330373924E-3</v>
      </c>
      <c r="W40" s="18">
        <v>1.3772018013799561E-2</v>
      </c>
      <c r="X40" s="18">
        <v>5.4875818056176584E-2</v>
      </c>
      <c r="Y40" s="19">
        <v>1.1435541663490128E-2</v>
      </c>
      <c r="Z40" s="19">
        <v>0.11470520761642578</v>
      </c>
      <c r="AA40" s="19">
        <v>2.1723192223097185E-2</v>
      </c>
      <c r="AB40" s="19">
        <v>0.11913489736070382</v>
      </c>
      <c r="AC40" s="19">
        <v>4.7069898799717583E-2</v>
      </c>
      <c r="AD40" s="19">
        <v>0</v>
      </c>
      <c r="AE40" s="19">
        <v>7.0685650812884984E-2</v>
      </c>
      <c r="AF40" s="19">
        <v>0.25356959579798954</v>
      </c>
      <c r="AG40" s="19">
        <v>0</v>
      </c>
      <c r="AH40" s="19">
        <v>5.7656826568265679E-2</v>
      </c>
    </row>
    <row r="41" spans="1:34" x14ac:dyDescent="0.25">
      <c r="A41" t="s">
        <v>135</v>
      </c>
      <c r="B41" t="s">
        <v>61</v>
      </c>
      <c r="C41" t="s">
        <v>140</v>
      </c>
      <c r="D41" s="16" t="s">
        <v>73</v>
      </c>
      <c r="E41" s="17">
        <v>0</v>
      </c>
      <c r="F41" s="17">
        <v>0</v>
      </c>
      <c r="G41" s="17">
        <v>0</v>
      </c>
      <c r="H41" s="17">
        <v>0</v>
      </c>
      <c r="I41" s="17">
        <v>0</v>
      </c>
      <c r="J41" s="17">
        <v>0</v>
      </c>
      <c r="K41" s="17">
        <v>0</v>
      </c>
      <c r="L41" s="17">
        <v>0</v>
      </c>
      <c r="M41" s="17">
        <v>0</v>
      </c>
      <c r="N41" s="17">
        <v>0</v>
      </c>
      <c r="O41" s="18">
        <v>0.13910654857283725</v>
      </c>
      <c r="P41" s="18">
        <v>5.1366839494678719E-2</v>
      </c>
      <c r="Q41" s="18">
        <v>1.4528759679786136E-2</v>
      </c>
      <c r="R41" s="18">
        <v>0.16908970470313425</v>
      </c>
      <c r="S41" s="18">
        <v>0.24243869480545288</v>
      </c>
      <c r="T41" s="18">
        <v>5.618450993061213E-2</v>
      </c>
      <c r="U41" s="18">
        <v>8.593280054996992E-2</v>
      </c>
      <c r="V41" s="18">
        <v>7.684635633818937E-2</v>
      </c>
      <c r="W41" s="18">
        <v>0</v>
      </c>
      <c r="X41" s="18">
        <v>9.7557009877647247E-2</v>
      </c>
      <c r="Y41" s="19">
        <v>0</v>
      </c>
      <c r="Z41" s="19">
        <v>4.5882083046570314E-2</v>
      </c>
      <c r="AA41" s="19">
        <v>3.2584788334645773E-2</v>
      </c>
      <c r="AB41" s="19">
        <v>0</v>
      </c>
      <c r="AC41" s="19">
        <v>0</v>
      </c>
      <c r="AD41" s="19">
        <v>0</v>
      </c>
      <c r="AE41" s="19">
        <v>0</v>
      </c>
      <c r="AF41" s="19">
        <v>0</v>
      </c>
      <c r="AG41" s="19">
        <v>3.9969623086454291E-2</v>
      </c>
      <c r="AH41" s="19">
        <v>0.12396217712177121</v>
      </c>
    </row>
    <row r="42" spans="1:34" x14ac:dyDescent="0.25">
      <c r="A42" t="s">
        <v>135</v>
      </c>
      <c r="B42" t="s">
        <v>61</v>
      </c>
      <c r="C42" t="s">
        <v>75</v>
      </c>
      <c r="D42" s="16" t="s">
        <v>76</v>
      </c>
      <c r="E42" s="17">
        <v>0</v>
      </c>
      <c r="F42" s="17">
        <v>0</v>
      </c>
      <c r="G42" s="17">
        <v>0</v>
      </c>
      <c r="H42" s="17">
        <v>0</v>
      </c>
      <c r="I42" s="17">
        <v>0</v>
      </c>
      <c r="J42" s="17">
        <v>0</v>
      </c>
      <c r="K42" s="17">
        <v>0</v>
      </c>
      <c r="L42" s="17">
        <v>0</v>
      </c>
      <c r="M42" s="17">
        <v>0</v>
      </c>
      <c r="N42" s="17">
        <v>0</v>
      </c>
      <c r="O42" s="18">
        <v>0.48599249881143142</v>
      </c>
      <c r="P42" s="18">
        <v>0.19423086183925389</v>
      </c>
      <c r="Q42" s="18">
        <v>3.0510395327550885E-2</v>
      </c>
      <c r="R42" s="18">
        <v>0.42533905100582226</v>
      </c>
      <c r="S42" s="18">
        <v>0.75513691824649254</v>
      </c>
      <c r="T42" s="18">
        <v>1.4046127482653032E-2</v>
      </c>
      <c r="U42" s="18">
        <v>0.42823178940735007</v>
      </c>
      <c r="V42" s="18">
        <v>0.16513791468419417</v>
      </c>
      <c r="W42" s="18">
        <v>1.790362341793943E-2</v>
      </c>
      <c r="X42" s="18">
        <v>4.268119182147067E-2</v>
      </c>
      <c r="Y42" s="19">
        <v>6.861324998094076E-2</v>
      </c>
      <c r="Z42" s="19">
        <v>4.5882083046570314E-2</v>
      </c>
      <c r="AA42" s="19">
        <v>3.8015586390420075E-2</v>
      </c>
      <c r="AB42" s="19">
        <v>0.16037390029325513</v>
      </c>
      <c r="AC42" s="19">
        <v>0</v>
      </c>
      <c r="AD42" s="19">
        <v>0</v>
      </c>
      <c r="AE42" s="19">
        <v>0</v>
      </c>
      <c r="AF42" s="19">
        <v>7.5467141606544511E-2</v>
      </c>
      <c r="AG42" s="19">
        <v>0</v>
      </c>
      <c r="AH42" s="19">
        <v>0</v>
      </c>
    </row>
    <row r="43" spans="1:34" x14ac:dyDescent="0.25">
      <c r="A43" t="s">
        <v>135</v>
      </c>
      <c r="B43" t="s">
        <v>61</v>
      </c>
      <c r="C43" t="s">
        <v>141</v>
      </c>
      <c r="D43" s="16" t="s">
        <v>142</v>
      </c>
      <c r="E43" s="17">
        <v>0</v>
      </c>
      <c r="F43" s="17">
        <v>0</v>
      </c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17">
        <v>0</v>
      </c>
      <c r="M43" s="17">
        <v>0</v>
      </c>
      <c r="N43" s="17">
        <v>0</v>
      </c>
      <c r="O43" s="18">
        <v>0.16023665721681252</v>
      </c>
      <c r="P43" s="18">
        <v>0.11557538886302712</v>
      </c>
      <c r="Q43" s="18">
        <v>0</v>
      </c>
      <c r="R43" s="18">
        <v>0.19872398284698253</v>
      </c>
      <c r="S43" s="18">
        <v>0.27224673105202496</v>
      </c>
      <c r="T43" s="18">
        <v>0.19383655926061186</v>
      </c>
      <c r="U43" s="18">
        <v>0.10598378734496292</v>
      </c>
      <c r="V43" s="18">
        <v>6.7036183188633275E-2</v>
      </c>
      <c r="W43" s="18">
        <v>0</v>
      </c>
      <c r="X43" s="18">
        <v>0.1585301410511768</v>
      </c>
      <c r="Y43" s="19">
        <v>0.22871083326980254</v>
      </c>
      <c r="Z43" s="19">
        <v>0</v>
      </c>
      <c r="AA43" s="19">
        <v>0</v>
      </c>
      <c r="AB43" s="19">
        <v>0.18328445747800587</v>
      </c>
      <c r="AC43" s="19">
        <v>0</v>
      </c>
      <c r="AD43" s="19">
        <v>0</v>
      </c>
      <c r="AE43" s="19">
        <v>0</v>
      </c>
      <c r="AF43" s="19">
        <v>0.23545748181241885</v>
      </c>
      <c r="AG43" s="19">
        <v>0</v>
      </c>
      <c r="AH43" s="19">
        <v>0</v>
      </c>
    </row>
    <row r="44" spans="1:34" x14ac:dyDescent="0.25">
      <c r="A44" t="s">
        <v>135</v>
      </c>
      <c r="B44" t="s">
        <v>61</v>
      </c>
      <c r="C44" t="s">
        <v>143</v>
      </c>
      <c r="D44" s="16" t="s">
        <v>144</v>
      </c>
      <c r="E44" s="17">
        <v>0</v>
      </c>
      <c r="F44" s="17">
        <v>0</v>
      </c>
      <c r="G44" s="17">
        <v>0</v>
      </c>
      <c r="H44" s="17">
        <v>0</v>
      </c>
      <c r="I44" s="17">
        <v>0</v>
      </c>
      <c r="J44" s="17">
        <v>0</v>
      </c>
      <c r="K44" s="17">
        <v>0</v>
      </c>
      <c r="L44" s="17">
        <v>0</v>
      </c>
      <c r="M44" s="17">
        <v>0</v>
      </c>
      <c r="N44" s="17">
        <v>0</v>
      </c>
      <c r="O44" s="18">
        <v>0.53705692803437166</v>
      </c>
      <c r="P44" s="18">
        <v>0.21991428158659324</v>
      </c>
      <c r="Q44" s="18">
        <v>7.264379839893069E-2</v>
      </c>
      <c r="R44" s="18">
        <v>0.62057664818882263</v>
      </c>
      <c r="S44" s="18">
        <v>1.0671276976272803</v>
      </c>
      <c r="T44" s="18">
        <v>0.78096468803550867</v>
      </c>
      <c r="U44" s="18">
        <v>0.56142763025980347</v>
      </c>
      <c r="V44" s="18">
        <v>0.36624646425009405</v>
      </c>
      <c r="W44" s="18">
        <v>8.6763713486937233E-2</v>
      </c>
      <c r="X44" s="18">
        <v>0.42681191821470671</v>
      </c>
      <c r="Y44" s="19">
        <v>0.42692688877029811</v>
      </c>
      <c r="Z44" s="19">
        <v>0.17970482526573375</v>
      </c>
      <c r="AA44" s="19">
        <v>0</v>
      </c>
      <c r="AB44" s="19">
        <v>0.3253299120234604</v>
      </c>
      <c r="AC44" s="19">
        <v>0</v>
      </c>
      <c r="AD44" s="19">
        <v>0</v>
      </c>
      <c r="AE44" s="19">
        <v>0.43421185499343634</v>
      </c>
      <c r="AF44" s="19">
        <v>0.43770942131795815</v>
      </c>
      <c r="AG44" s="19">
        <v>0.13589671849394461</v>
      </c>
      <c r="AH44" s="19">
        <v>0.12396217712177121</v>
      </c>
    </row>
    <row r="45" spans="1:34" x14ac:dyDescent="0.25">
      <c r="A45" t="s">
        <v>135</v>
      </c>
      <c r="B45" t="s">
        <v>210</v>
      </c>
      <c r="C45" t="s">
        <v>81</v>
      </c>
      <c r="D45" s="20" t="s">
        <v>82</v>
      </c>
      <c r="E45" s="17">
        <v>0</v>
      </c>
      <c r="F45" s="17">
        <v>0</v>
      </c>
      <c r="G45" s="17">
        <v>0</v>
      </c>
      <c r="H45" s="17">
        <v>0</v>
      </c>
      <c r="I45" s="17">
        <v>0</v>
      </c>
      <c r="J45" s="17">
        <v>0</v>
      </c>
      <c r="K45" s="17">
        <v>0</v>
      </c>
      <c r="L45" s="17">
        <v>0</v>
      </c>
      <c r="M45" s="17">
        <v>0</v>
      </c>
      <c r="N45" s="17"/>
      <c r="O45" s="18">
        <v>0</v>
      </c>
      <c r="P45" s="18">
        <v>0</v>
      </c>
      <c r="Q45" s="18"/>
      <c r="R45" s="18">
        <v>1.39455426559286E-2</v>
      </c>
      <c r="S45" s="18">
        <v>3.775684591232463E-2</v>
      </c>
      <c r="T45" s="18">
        <v>3.6519931454897882E-2</v>
      </c>
      <c r="U45" s="18">
        <v>1.5754346767494487E-2</v>
      </c>
      <c r="V45" s="18">
        <v>0</v>
      </c>
      <c r="W45" s="18">
        <v>0</v>
      </c>
      <c r="X45" s="18">
        <v>2.2356814763627494E-2</v>
      </c>
      <c r="Y45" s="19">
        <v>6.861324998094076E-2</v>
      </c>
      <c r="Z45" s="19">
        <v>5.352909688766537E-2</v>
      </c>
      <c r="AA45" s="19">
        <v>1.9007793195210038E-2</v>
      </c>
      <c r="AB45" s="19">
        <v>0.1466275659824047</v>
      </c>
      <c r="AC45" s="19">
        <v>3.1379932533145055E-2</v>
      </c>
      <c r="AD45" s="19">
        <v>0</v>
      </c>
      <c r="AE45" s="19">
        <v>0.17166515197414925</v>
      </c>
      <c r="AF45" s="19">
        <v>0.24149485314094243</v>
      </c>
      <c r="AG45" s="19">
        <v>9.9924057716135731E-2</v>
      </c>
      <c r="AH45" s="19">
        <v>0.31422970479704798</v>
      </c>
    </row>
    <row r="46" spans="1:34" x14ac:dyDescent="0.25">
      <c r="A46" t="s">
        <v>135</v>
      </c>
      <c r="B46" t="s">
        <v>210</v>
      </c>
      <c r="C46" t="s">
        <v>145</v>
      </c>
      <c r="D46" s="20" t="s">
        <v>146</v>
      </c>
      <c r="E46" s="17">
        <v>0</v>
      </c>
      <c r="F46" s="17">
        <v>0</v>
      </c>
      <c r="G46" s="17">
        <v>0</v>
      </c>
      <c r="H46" s="17">
        <v>0</v>
      </c>
      <c r="I46" s="17">
        <v>0</v>
      </c>
      <c r="J46" s="17">
        <v>0</v>
      </c>
      <c r="K46" s="17">
        <v>0</v>
      </c>
      <c r="L46" s="17">
        <v>0</v>
      </c>
      <c r="M46" s="17">
        <v>1.8108876135287232E-2</v>
      </c>
      <c r="N46" s="17"/>
      <c r="O46" s="18">
        <v>2.993432057896498E-2</v>
      </c>
      <c r="P46" s="18">
        <v>0</v>
      </c>
      <c r="Q46" s="18"/>
      <c r="R46" s="18">
        <v>0</v>
      </c>
      <c r="S46" s="18">
        <v>5.5641667660267874E-2</v>
      </c>
      <c r="T46" s="18">
        <v>0</v>
      </c>
      <c r="U46" s="18">
        <v>4.1534186932485465E-2</v>
      </c>
      <c r="V46" s="18">
        <v>0</v>
      </c>
      <c r="W46" s="18">
        <v>9.6404126096596935E-3</v>
      </c>
      <c r="X46" s="18">
        <v>0</v>
      </c>
      <c r="Y46" s="19">
        <v>6.861324998094076E-2</v>
      </c>
      <c r="Z46" s="19">
        <v>9.1764166093140628E-2</v>
      </c>
      <c r="AA46" s="19">
        <v>7.3315773752952992E-2</v>
      </c>
      <c r="AB46" s="19">
        <v>5.040322580645161E-2</v>
      </c>
      <c r="AC46" s="19">
        <v>0</v>
      </c>
      <c r="AD46" s="19">
        <v>0</v>
      </c>
      <c r="AE46" s="19">
        <v>6.0587700696758555E-2</v>
      </c>
      <c r="AF46" s="19">
        <v>3.6224227971141366E-2</v>
      </c>
      <c r="AG46" s="19">
        <v>0</v>
      </c>
      <c r="AH46" s="19">
        <v>0.10954797047970478</v>
      </c>
    </row>
    <row r="48" spans="1:34" x14ac:dyDescent="0.25">
      <c r="E48" s="13" t="s">
        <v>7</v>
      </c>
      <c r="F48" s="13" t="s">
        <v>8</v>
      </c>
      <c r="G48" s="13" t="s">
        <v>9</v>
      </c>
      <c r="H48" s="13" t="s">
        <v>10</v>
      </c>
      <c r="I48" s="13" t="s">
        <v>11</v>
      </c>
      <c r="J48" s="13" t="s">
        <v>12</v>
      </c>
      <c r="K48" s="13" t="s">
        <v>13</v>
      </c>
      <c r="L48" s="13" t="s">
        <v>14</v>
      </c>
      <c r="M48" s="13" t="s">
        <v>15</v>
      </c>
      <c r="N48" s="13" t="s">
        <v>16</v>
      </c>
      <c r="O48" s="14" t="s">
        <v>147</v>
      </c>
      <c r="P48" s="14" t="s">
        <v>148</v>
      </c>
      <c r="Q48" s="14" t="s">
        <v>149</v>
      </c>
      <c r="R48" s="14" t="s">
        <v>150</v>
      </c>
      <c r="S48" s="14" t="s">
        <v>151</v>
      </c>
      <c r="T48" s="14" t="s">
        <v>152</v>
      </c>
      <c r="U48" s="14" t="s">
        <v>153</v>
      </c>
      <c r="V48" s="14" t="s">
        <v>154</v>
      </c>
      <c r="W48" s="14" t="s">
        <v>155</v>
      </c>
      <c r="X48" s="19" t="s">
        <v>156</v>
      </c>
      <c r="Y48" s="15" t="s">
        <v>157</v>
      </c>
      <c r="Z48" s="15" t="s">
        <v>158</v>
      </c>
      <c r="AA48" s="15" t="s">
        <v>159</v>
      </c>
      <c r="AB48" s="15" t="s">
        <v>160</v>
      </c>
      <c r="AC48" s="15" t="s">
        <v>161</v>
      </c>
      <c r="AD48" s="15" t="s">
        <v>162</v>
      </c>
      <c r="AE48" s="15" t="s">
        <v>163</v>
      </c>
      <c r="AF48" s="15" t="s">
        <v>164</v>
      </c>
      <c r="AG48" s="15" t="s">
        <v>165</v>
      </c>
    </row>
    <row r="49" spans="1:34" x14ac:dyDescent="0.25">
      <c r="A49" t="s">
        <v>166</v>
      </c>
      <c r="B49" t="s">
        <v>61</v>
      </c>
      <c r="C49" t="s">
        <v>167</v>
      </c>
      <c r="D49" s="16" t="s">
        <v>80</v>
      </c>
      <c r="E49" s="17">
        <v>0</v>
      </c>
      <c r="F49" s="17">
        <v>0</v>
      </c>
      <c r="G49" s="17">
        <v>0</v>
      </c>
      <c r="H49" s="17">
        <v>0</v>
      </c>
      <c r="I49" s="17">
        <v>0</v>
      </c>
      <c r="J49" s="17">
        <v>0</v>
      </c>
      <c r="K49" s="17">
        <v>0</v>
      </c>
      <c r="L49" s="17">
        <v>0</v>
      </c>
      <c r="M49" s="17">
        <v>0</v>
      </c>
      <c r="N49" s="17">
        <v>0</v>
      </c>
      <c r="O49" s="18">
        <v>0</v>
      </c>
      <c r="P49" s="18">
        <v>0.20381078775239359</v>
      </c>
      <c r="Q49" s="18">
        <v>0.12319939347990902</v>
      </c>
      <c r="R49" s="18">
        <v>0</v>
      </c>
      <c r="S49" s="18">
        <v>0.14709548740962353</v>
      </c>
      <c r="T49" s="18">
        <v>0</v>
      </c>
      <c r="U49" s="18">
        <v>0</v>
      </c>
      <c r="V49" s="18">
        <v>0.26191632553944355</v>
      </c>
      <c r="W49" s="18">
        <v>0</v>
      </c>
      <c r="X49" s="19">
        <v>0.26327599102468213</v>
      </c>
      <c r="Y49" s="19">
        <v>0.65859682288014143</v>
      </c>
      <c r="Z49" s="19">
        <v>0</v>
      </c>
      <c r="AA49" s="19">
        <v>0.51061760414978119</v>
      </c>
      <c r="AB49" s="19">
        <v>0.47608315961462616</v>
      </c>
      <c r="AC49" s="19">
        <v>0.21623569690963151</v>
      </c>
      <c r="AD49" s="19">
        <v>0.44577994980847974</v>
      </c>
      <c r="AE49" s="19">
        <v>0</v>
      </c>
      <c r="AF49" s="19">
        <v>0.23739233648841954</v>
      </c>
      <c r="AG49" s="19">
        <v>0</v>
      </c>
    </row>
    <row r="50" spans="1:34" x14ac:dyDescent="0.25">
      <c r="A50" t="s">
        <v>166</v>
      </c>
      <c r="B50" t="s">
        <v>61</v>
      </c>
      <c r="C50" t="s">
        <v>72</v>
      </c>
      <c r="D50" s="16" t="s">
        <v>106</v>
      </c>
      <c r="E50" s="17">
        <v>0</v>
      </c>
      <c r="F50" s="17">
        <v>0</v>
      </c>
      <c r="G50" s="17">
        <v>0</v>
      </c>
      <c r="H50" s="17">
        <v>0</v>
      </c>
      <c r="I50" s="17">
        <v>0</v>
      </c>
      <c r="J50" s="17">
        <v>0</v>
      </c>
      <c r="K50" s="17">
        <v>0</v>
      </c>
      <c r="L50" s="17">
        <v>0</v>
      </c>
      <c r="M50" s="17">
        <v>0</v>
      </c>
      <c r="N50" s="17">
        <v>0</v>
      </c>
      <c r="O50" s="18">
        <v>2.4003017522202789E-2</v>
      </c>
      <c r="P50" s="18">
        <v>0.10901507251872215</v>
      </c>
      <c r="Q50" s="18">
        <v>6.2276616484349616E-2</v>
      </c>
      <c r="R50" s="18">
        <v>0</v>
      </c>
      <c r="S50" s="18">
        <v>0</v>
      </c>
      <c r="T50" s="18">
        <v>0</v>
      </c>
      <c r="U50" s="18">
        <v>2.8007281893292258E-2</v>
      </c>
      <c r="V50" s="18">
        <v>9.8869076528134328E-2</v>
      </c>
      <c r="W50" s="18">
        <v>2.8326760072342187E-2</v>
      </c>
      <c r="X50" s="19">
        <v>0</v>
      </c>
      <c r="Y50" s="19">
        <v>9.4520840320761038E-2</v>
      </c>
      <c r="Z50" s="19">
        <v>4.5920270929598481E-2</v>
      </c>
      <c r="AA50" s="19">
        <v>9.1857135138055879E-2</v>
      </c>
      <c r="AB50" s="19">
        <v>0.11831652487464081</v>
      </c>
      <c r="AC50" s="19">
        <v>0.23125206475057813</v>
      </c>
      <c r="AD50" s="19">
        <v>0.31369700171707832</v>
      </c>
      <c r="AE50" s="19">
        <v>4.2320028510334999E-2</v>
      </c>
      <c r="AF50" s="19">
        <v>0</v>
      </c>
      <c r="AG50" s="19">
        <v>0</v>
      </c>
    </row>
    <row r="51" spans="1:34" x14ac:dyDescent="0.25">
      <c r="A51" t="s">
        <v>166</v>
      </c>
      <c r="B51" t="s">
        <v>61</v>
      </c>
      <c r="C51" t="s">
        <v>111</v>
      </c>
      <c r="D51" s="16" t="s">
        <v>112</v>
      </c>
      <c r="E51" s="17">
        <v>0</v>
      </c>
      <c r="F51" s="17">
        <v>0</v>
      </c>
      <c r="G51" s="17">
        <v>0</v>
      </c>
      <c r="H51" s="17">
        <v>0</v>
      </c>
      <c r="I51" s="17">
        <v>0</v>
      </c>
      <c r="J51" s="17">
        <v>0</v>
      </c>
      <c r="K51" s="17">
        <v>0</v>
      </c>
      <c r="L51" s="17">
        <v>0</v>
      </c>
      <c r="M51" s="17">
        <v>0</v>
      </c>
      <c r="N51" s="17">
        <v>0</v>
      </c>
      <c r="O51" s="18">
        <v>0</v>
      </c>
      <c r="P51" s="18">
        <v>0</v>
      </c>
      <c r="Q51" s="18">
        <v>2.7076789775804179E-3</v>
      </c>
      <c r="R51" s="18">
        <v>0</v>
      </c>
      <c r="S51" s="18">
        <v>0</v>
      </c>
      <c r="T51" s="18">
        <v>4.954173891503591E-2</v>
      </c>
      <c r="U51" s="18">
        <v>2.1005461419969191E-2</v>
      </c>
      <c r="V51" s="18">
        <v>3.4690904044959413E-2</v>
      </c>
      <c r="W51" s="18">
        <v>0</v>
      </c>
      <c r="X51" s="19">
        <v>0.10770381451009722</v>
      </c>
      <c r="Y51" s="19">
        <v>7.3177424764460167E-2</v>
      </c>
      <c r="Z51" s="19">
        <v>8.6100507992997163E-2</v>
      </c>
      <c r="AA51" s="19">
        <v>0.12157562003566218</v>
      </c>
      <c r="AB51" s="19">
        <v>0.20846244858865287</v>
      </c>
      <c r="AC51" s="19">
        <v>0.61867435504700119</v>
      </c>
      <c r="AD51" s="19">
        <v>0.74296658301413288</v>
      </c>
      <c r="AE51" s="19">
        <v>0.19600855310049894</v>
      </c>
      <c r="AF51" s="19">
        <v>7.3043795842590631E-2</v>
      </c>
      <c r="AG51" s="19">
        <v>0</v>
      </c>
    </row>
    <row r="52" spans="1:34" x14ac:dyDescent="0.25">
      <c r="A52" t="s">
        <v>166</v>
      </c>
      <c r="B52" t="s">
        <v>61</v>
      </c>
      <c r="C52" t="s">
        <v>75</v>
      </c>
      <c r="D52" s="16" t="s">
        <v>76</v>
      </c>
      <c r="E52" s="17">
        <v>0</v>
      </c>
      <c r="F52" s="17">
        <v>0</v>
      </c>
      <c r="G52" s="17">
        <v>0</v>
      </c>
      <c r="H52" s="17">
        <v>0</v>
      </c>
      <c r="I52" s="17">
        <v>0</v>
      </c>
      <c r="J52" s="17">
        <v>0</v>
      </c>
      <c r="K52" s="17">
        <v>0</v>
      </c>
      <c r="L52" s="17">
        <v>0</v>
      </c>
      <c r="M52" s="17">
        <v>0</v>
      </c>
      <c r="N52" s="17">
        <v>0</v>
      </c>
      <c r="O52" s="18">
        <v>8.5725062579295672E-2</v>
      </c>
      <c r="P52" s="18">
        <v>0.68252914968243439</v>
      </c>
      <c r="Q52" s="18">
        <v>0.40209032817069212</v>
      </c>
      <c r="R52" s="18">
        <v>0</v>
      </c>
      <c r="S52" s="18">
        <v>0.61829967589129897</v>
      </c>
      <c r="T52" s="18">
        <v>1.857815209313847E-2</v>
      </c>
      <c r="U52" s="18">
        <v>9.5691546468748542E-2</v>
      </c>
      <c r="V52" s="18">
        <v>0.83951987788801774</v>
      </c>
      <c r="W52" s="18">
        <v>6.7548427864815991E-2</v>
      </c>
      <c r="X52" s="19">
        <v>3.889304412864622E-2</v>
      </c>
      <c r="Y52" s="19">
        <v>2.4392474921486721E-2</v>
      </c>
      <c r="Z52" s="19">
        <v>0</v>
      </c>
      <c r="AA52" s="19">
        <v>6.7542011130923438E-2</v>
      </c>
      <c r="AB52" s="19">
        <v>0</v>
      </c>
      <c r="AC52" s="19">
        <v>2.1022914977325283E-2</v>
      </c>
      <c r="AD52" s="19">
        <v>9.5760137366266013E-2</v>
      </c>
      <c r="AE52" s="19">
        <v>0</v>
      </c>
      <c r="AF52" s="19">
        <v>0</v>
      </c>
      <c r="AG52" s="19">
        <v>0</v>
      </c>
    </row>
    <row r="53" spans="1:34" x14ac:dyDescent="0.25">
      <c r="A53" t="s">
        <v>166</v>
      </c>
      <c r="B53" t="s">
        <v>61</v>
      </c>
      <c r="C53" t="s">
        <v>141</v>
      </c>
      <c r="D53" s="16" t="s">
        <v>142</v>
      </c>
      <c r="E53" s="17">
        <v>0</v>
      </c>
      <c r="F53" s="17">
        <v>0</v>
      </c>
      <c r="G53" s="17">
        <v>0</v>
      </c>
      <c r="H53" s="17">
        <v>0</v>
      </c>
      <c r="I53" s="17">
        <v>0</v>
      </c>
      <c r="J53" s="17">
        <v>0</v>
      </c>
      <c r="K53" s="17">
        <v>0</v>
      </c>
      <c r="L53" s="17">
        <v>0</v>
      </c>
      <c r="M53" s="17">
        <v>0</v>
      </c>
      <c r="N53" s="17">
        <v>0</v>
      </c>
      <c r="O53" s="18">
        <v>0.10287007509515482</v>
      </c>
      <c r="P53" s="18">
        <v>0.41473125414731254</v>
      </c>
      <c r="Q53" s="18">
        <v>0.25452182389255928</v>
      </c>
      <c r="R53" s="18">
        <v>0</v>
      </c>
      <c r="S53" s="18">
        <v>0.38643729743206179</v>
      </c>
      <c r="T53" s="18">
        <v>2.5978449343571959</v>
      </c>
      <c r="U53" s="18">
        <v>0.24506371656630727</v>
      </c>
      <c r="V53" s="18">
        <v>0.44404357177548048</v>
      </c>
      <c r="W53" s="18">
        <v>0</v>
      </c>
      <c r="X53" s="19">
        <v>0.13762154076290203</v>
      </c>
      <c r="Y53" s="19">
        <v>0.13720767143336282</v>
      </c>
      <c r="Z53" s="19">
        <v>0</v>
      </c>
      <c r="AA53" s="19">
        <v>0.20532771383800721</v>
      </c>
      <c r="AB53" s="19">
        <v>0</v>
      </c>
      <c r="AC53" s="19">
        <v>0</v>
      </c>
      <c r="AD53" s="19">
        <v>0.51842557125875055</v>
      </c>
      <c r="AE53" s="19">
        <v>0</v>
      </c>
      <c r="AF53" s="19">
        <v>0.16739203213927017</v>
      </c>
      <c r="AG53" s="19">
        <v>0</v>
      </c>
    </row>
    <row r="54" spans="1:34" x14ac:dyDescent="0.25">
      <c r="A54" t="s">
        <v>166</v>
      </c>
      <c r="B54" t="s">
        <v>61</v>
      </c>
      <c r="C54" t="s">
        <v>143</v>
      </c>
      <c r="D54" s="16" t="s">
        <v>144</v>
      </c>
      <c r="E54" s="17">
        <v>0</v>
      </c>
      <c r="F54" s="17">
        <v>0</v>
      </c>
      <c r="G54" s="17">
        <v>0</v>
      </c>
      <c r="H54" s="17">
        <v>0</v>
      </c>
      <c r="I54" s="17">
        <v>0</v>
      </c>
      <c r="J54" s="17">
        <v>0</v>
      </c>
      <c r="K54" s="17">
        <v>0</v>
      </c>
      <c r="L54" s="17">
        <v>0</v>
      </c>
      <c r="M54" s="17">
        <v>0</v>
      </c>
      <c r="N54" s="17">
        <v>0</v>
      </c>
      <c r="O54" s="18">
        <v>7.3723553818194287E-2</v>
      </c>
      <c r="P54" s="18">
        <v>0.3910323253388947</v>
      </c>
      <c r="Q54" s="18">
        <v>0.21390663922885306</v>
      </c>
      <c r="R54" s="18">
        <v>4.1337386018237082E-2</v>
      </c>
      <c r="S54" s="18">
        <v>0.25180752929444028</v>
      </c>
      <c r="T54" s="18">
        <v>0.68429526876393365</v>
      </c>
      <c r="U54" s="18">
        <v>0.14120337954534845</v>
      </c>
      <c r="V54" s="18">
        <v>0.50822174425865541</v>
      </c>
      <c r="W54" s="18">
        <v>0</v>
      </c>
      <c r="X54" s="19">
        <v>0.24532535527299926</v>
      </c>
      <c r="Y54" s="19">
        <v>0.17074732445040705</v>
      </c>
      <c r="Z54" s="19">
        <v>0</v>
      </c>
      <c r="AA54" s="19">
        <v>0.19992435294753338</v>
      </c>
      <c r="AB54" s="19">
        <v>0.14930418615133248</v>
      </c>
      <c r="AC54" s="19">
        <v>0</v>
      </c>
      <c r="AD54" s="19">
        <v>0.54484216087703075</v>
      </c>
      <c r="AE54" s="19">
        <v>0</v>
      </c>
      <c r="AF54" s="19">
        <v>0.1521745746720638</v>
      </c>
      <c r="AG54" s="19">
        <v>0</v>
      </c>
    </row>
    <row r="55" spans="1:34" x14ac:dyDescent="0.25">
      <c r="A55" t="s">
        <v>166</v>
      </c>
      <c r="B55" t="s">
        <v>210</v>
      </c>
      <c r="C55" t="s">
        <v>79</v>
      </c>
      <c r="D55" s="20" t="s">
        <v>80</v>
      </c>
      <c r="E55" s="17">
        <v>0</v>
      </c>
      <c r="F55" s="17">
        <v>0</v>
      </c>
      <c r="G55" s="17">
        <v>0</v>
      </c>
      <c r="H55" s="17">
        <v>0</v>
      </c>
      <c r="I55" s="17">
        <v>0</v>
      </c>
      <c r="J55" s="17">
        <v>0</v>
      </c>
      <c r="K55" s="17">
        <v>0</v>
      </c>
      <c r="L55" s="17">
        <v>0</v>
      </c>
      <c r="M55" s="17">
        <v>0</v>
      </c>
      <c r="N55" s="17">
        <v>0</v>
      </c>
      <c r="O55" s="18">
        <v>3.4290025031718269E-2</v>
      </c>
      <c r="P55" s="18">
        <v>4.7397857616835716E-2</v>
      </c>
      <c r="Q55" s="18">
        <v>0</v>
      </c>
      <c r="R55" s="18">
        <v>0</v>
      </c>
      <c r="S55" s="18">
        <v>1.2465719272001996E-2</v>
      </c>
      <c r="T55" s="18">
        <v>0</v>
      </c>
      <c r="U55" s="18">
        <v>0</v>
      </c>
      <c r="V55" s="18">
        <v>0</v>
      </c>
      <c r="W55" s="18">
        <v>0</v>
      </c>
      <c r="X55" s="19">
        <v>5.3851907255048612E-2</v>
      </c>
      <c r="Y55" s="19">
        <v>0.49089855779492025</v>
      </c>
      <c r="Z55" s="19">
        <v>6.8880406394397728E-2</v>
      </c>
      <c r="AA55" s="19">
        <v>0.21343275517371804</v>
      </c>
      <c r="AB55" s="19">
        <v>0.36903487520423683</v>
      </c>
      <c r="AC55" s="19">
        <v>8.5533231222032011</v>
      </c>
      <c r="AD55" s="19">
        <v>3.503500198124422</v>
      </c>
      <c r="AE55" s="19">
        <v>2.8799893086243764</v>
      </c>
      <c r="AF55" s="19">
        <v>0.34391453875886413</v>
      </c>
      <c r="AG55" s="19">
        <v>3.087452080170839E-2</v>
      </c>
    </row>
    <row r="56" spans="1:34" x14ac:dyDescent="0.25">
      <c r="A56" t="s">
        <v>166</v>
      </c>
      <c r="B56" t="s">
        <v>210</v>
      </c>
      <c r="C56" t="s">
        <v>168</v>
      </c>
      <c r="D56" s="20" t="s">
        <v>169</v>
      </c>
      <c r="E56" s="17">
        <v>0</v>
      </c>
      <c r="F56" s="17">
        <v>0</v>
      </c>
      <c r="G56" s="17">
        <v>0</v>
      </c>
      <c r="H56" s="17">
        <v>0</v>
      </c>
      <c r="I56" s="17">
        <v>0</v>
      </c>
      <c r="J56" s="17">
        <v>0</v>
      </c>
      <c r="K56" s="17">
        <v>0</v>
      </c>
      <c r="L56" s="17">
        <v>0</v>
      </c>
      <c r="M56" s="17">
        <v>0</v>
      </c>
      <c r="N56" s="17">
        <v>0</v>
      </c>
      <c r="O56" s="18">
        <v>1.7145012515859134E-2</v>
      </c>
      <c r="P56" s="18">
        <v>5.213764337851929E-2</v>
      </c>
      <c r="Q56" s="18">
        <v>4.1969024152496481E-2</v>
      </c>
      <c r="R56" s="18">
        <v>0</v>
      </c>
      <c r="S56" s="18">
        <v>6.7314884068810768E-2</v>
      </c>
      <c r="T56" s="18">
        <v>0</v>
      </c>
      <c r="U56" s="18">
        <v>0</v>
      </c>
      <c r="V56" s="18">
        <v>6.5912717685422881E-2</v>
      </c>
      <c r="W56" s="18">
        <v>0</v>
      </c>
      <c r="X56" s="19">
        <v>5.9835452505609579E-2</v>
      </c>
      <c r="Y56" s="19">
        <v>7.3177424764460167E-2</v>
      </c>
      <c r="Z56" s="19">
        <v>4.0180237063398676E-2</v>
      </c>
      <c r="AA56" s="19">
        <v>3.7823526233317126E-2</v>
      </c>
      <c r="AB56" s="19">
        <v>5.6341202321257534E-2</v>
      </c>
      <c r="AC56" s="19">
        <v>0.15016367840946632</v>
      </c>
      <c r="AD56" s="19">
        <v>0.20142649583938713</v>
      </c>
      <c r="AE56" s="19">
        <v>5.1229508196721313E-2</v>
      </c>
      <c r="AF56" s="19">
        <v>3.3478406427854039E-2</v>
      </c>
      <c r="AG56" s="19">
        <v>0</v>
      </c>
    </row>
    <row r="57" spans="1:34" x14ac:dyDescent="0.25">
      <c r="A57" t="s">
        <v>166</v>
      </c>
      <c r="B57" t="s">
        <v>210</v>
      </c>
      <c r="C57" t="s">
        <v>170</v>
      </c>
      <c r="D57" s="20" t="s">
        <v>171</v>
      </c>
      <c r="E57" s="17">
        <v>0</v>
      </c>
      <c r="F57" s="17">
        <v>0</v>
      </c>
      <c r="G57" s="17">
        <v>0</v>
      </c>
      <c r="H57" s="17">
        <v>0</v>
      </c>
      <c r="I57" s="17">
        <v>0</v>
      </c>
      <c r="J57" s="17">
        <v>0</v>
      </c>
      <c r="K57" s="17">
        <v>0</v>
      </c>
      <c r="L57" s="17">
        <v>0</v>
      </c>
      <c r="M57" s="17">
        <v>0</v>
      </c>
      <c r="N57" s="17">
        <v>0</v>
      </c>
      <c r="O57" s="18">
        <v>0</v>
      </c>
      <c r="P57" s="18">
        <v>0</v>
      </c>
      <c r="Q57" s="18">
        <v>0.12590707245748944</v>
      </c>
      <c r="R57" s="18">
        <v>0</v>
      </c>
      <c r="S57" s="18">
        <v>2.991772625280479E-2</v>
      </c>
      <c r="T57" s="18">
        <v>3.405994550408719E-2</v>
      </c>
      <c r="U57" s="18">
        <v>5.1346683471035798E-2</v>
      </c>
      <c r="V57" s="18">
        <v>7.4585443696662743E-2</v>
      </c>
      <c r="W57" s="18">
        <v>3.4863704704421149E-2</v>
      </c>
      <c r="X57" s="19">
        <v>0</v>
      </c>
      <c r="Y57" s="19">
        <v>0</v>
      </c>
      <c r="Z57" s="19">
        <v>4.0180237063398676E-2</v>
      </c>
      <c r="AA57" s="19">
        <v>1.3508402226184688E-2</v>
      </c>
      <c r="AB57" s="19">
        <v>2.5353541044565889E-2</v>
      </c>
      <c r="AC57" s="19">
        <v>3.3036009250082585E-2</v>
      </c>
      <c r="AD57" s="19">
        <v>2.9718663320565313E-2</v>
      </c>
      <c r="AE57" s="19">
        <v>0</v>
      </c>
      <c r="AF57" s="19">
        <v>9.1304744803238289E-3</v>
      </c>
      <c r="AG57" s="19">
        <v>0</v>
      </c>
    </row>
    <row r="58" spans="1:34" s="11" customFormat="1" x14ac:dyDescent="0.25">
      <c r="D58" s="21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  <c r="AD58" s="22"/>
      <c r="AE58" s="22"/>
      <c r="AF58" s="22"/>
      <c r="AG58" s="22"/>
    </row>
    <row r="59" spans="1:34" x14ac:dyDescent="0.25">
      <c r="E59" s="13" t="s">
        <v>7</v>
      </c>
      <c r="F59" s="13" t="s">
        <v>8</v>
      </c>
      <c r="G59" s="13" t="s">
        <v>9</v>
      </c>
      <c r="H59" s="13" t="s">
        <v>10</v>
      </c>
      <c r="I59" s="13" t="s">
        <v>11</v>
      </c>
      <c r="J59" s="13" t="s">
        <v>12</v>
      </c>
      <c r="K59" s="13" t="s">
        <v>13</v>
      </c>
      <c r="L59" s="13" t="s">
        <v>14</v>
      </c>
      <c r="M59" s="13" t="s">
        <v>15</v>
      </c>
      <c r="N59" s="13" t="s">
        <v>16</v>
      </c>
      <c r="O59" s="3" t="s">
        <v>172</v>
      </c>
      <c r="P59" s="3" t="s">
        <v>173</v>
      </c>
      <c r="Q59" s="3" t="s">
        <v>174</v>
      </c>
      <c r="R59" s="3" t="s">
        <v>175</v>
      </c>
      <c r="S59" s="3" t="s">
        <v>176</v>
      </c>
      <c r="T59" s="3" t="s">
        <v>177</v>
      </c>
      <c r="U59" s="3" t="s">
        <v>178</v>
      </c>
      <c r="V59" s="3" t="s">
        <v>179</v>
      </c>
      <c r="W59" s="3" t="s">
        <v>180</v>
      </c>
      <c r="X59" s="3" t="s">
        <v>181</v>
      </c>
      <c r="Y59" s="4" t="s">
        <v>182</v>
      </c>
      <c r="Z59" s="4" t="s">
        <v>183</v>
      </c>
      <c r="AA59" s="4" t="s">
        <v>184</v>
      </c>
      <c r="AB59" s="4" t="s">
        <v>185</v>
      </c>
      <c r="AC59" s="4" t="s">
        <v>186</v>
      </c>
      <c r="AD59" s="4" t="s">
        <v>187</v>
      </c>
      <c r="AE59" s="4" t="s">
        <v>188</v>
      </c>
      <c r="AF59" s="4" t="s">
        <v>189</v>
      </c>
      <c r="AG59" s="4" t="s">
        <v>190</v>
      </c>
      <c r="AH59" s="4" t="s">
        <v>191</v>
      </c>
    </row>
    <row r="60" spans="1:34" x14ac:dyDescent="0.25">
      <c r="A60" t="s">
        <v>192</v>
      </c>
      <c r="B60" t="s">
        <v>61</v>
      </c>
      <c r="C60" t="s">
        <v>193</v>
      </c>
      <c r="D60" s="9" t="s">
        <v>194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7">
        <v>7.582425022002573E-2</v>
      </c>
      <c r="P60" s="7">
        <v>0.12972534711665146</v>
      </c>
      <c r="Q60" s="7">
        <v>0</v>
      </c>
      <c r="R60" s="7">
        <v>0</v>
      </c>
      <c r="S60" s="7">
        <v>8.9240442145826993E-2</v>
      </c>
      <c r="T60" s="7">
        <v>5.2261963089988574E-2</v>
      </c>
      <c r="U60" s="7">
        <v>0</v>
      </c>
      <c r="V60" s="7">
        <v>3.187081695527462E-2</v>
      </c>
      <c r="W60" s="7">
        <v>0.12570205937416423</v>
      </c>
      <c r="X60" s="7">
        <v>0.12733323686875994</v>
      </c>
      <c r="Y60" s="8">
        <v>0</v>
      </c>
      <c r="Z60" s="8">
        <v>0.19408199217700278</v>
      </c>
      <c r="AA60" s="8">
        <v>0</v>
      </c>
      <c r="AB60" s="8">
        <v>6.0796993312330731E-2</v>
      </c>
      <c r="AC60" s="8">
        <v>0.17138878474639818</v>
      </c>
      <c r="AD60" s="8">
        <v>2.3129706252730593E-2</v>
      </c>
      <c r="AE60" s="8">
        <v>0</v>
      </c>
      <c r="AF60" s="8">
        <v>0.23506426107396894</v>
      </c>
      <c r="AG60" s="8">
        <v>1.8649757553151809E-2</v>
      </c>
      <c r="AH60" s="8">
        <v>0</v>
      </c>
    </row>
    <row r="61" spans="1:34" x14ac:dyDescent="0.25">
      <c r="A61" t="s">
        <v>192</v>
      </c>
      <c r="B61" t="s">
        <v>61</v>
      </c>
      <c r="C61" t="s">
        <v>195</v>
      </c>
      <c r="D61" s="9" t="s">
        <v>8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7">
        <v>1.5733531920655339</v>
      </c>
      <c r="P61" s="7">
        <v>1.9600689165906557</v>
      </c>
      <c r="Q61" s="7">
        <v>0.1474180776682672</v>
      </c>
      <c r="R61" s="7">
        <v>3.4611390993346924E-2</v>
      </c>
      <c r="S61" s="7">
        <v>1.9369232329378359</v>
      </c>
      <c r="T61" s="7">
        <v>2.0872121509064185</v>
      </c>
      <c r="U61" s="7">
        <v>6.8093385214007776E-2</v>
      </c>
      <c r="V61" s="7">
        <v>0.3381847799143029</v>
      </c>
      <c r="W61" s="7">
        <v>0.83712222519390211</v>
      </c>
      <c r="X61" s="7">
        <v>2.1791347127767327</v>
      </c>
      <c r="Y61" s="8">
        <v>0</v>
      </c>
      <c r="Z61" s="8">
        <v>0.10450568809530919</v>
      </c>
      <c r="AA61" s="8">
        <v>0.13344505477453991</v>
      </c>
      <c r="AB61" s="8">
        <v>0.23213397446526282</v>
      </c>
      <c r="AC61" s="8">
        <v>0.13925338760644851</v>
      </c>
      <c r="AD61" s="8">
        <v>4.8829379866875688E-2</v>
      </c>
      <c r="AE61" s="8">
        <v>2.9522162709291044E-2</v>
      </c>
      <c r="AF61" s="8">
        <v>0.30527826113502454</v>
      </c>
      <c r="AG61" s="8">
        <v>0.14919806042521447</v>
      </c>
      <c r="AH61" s="8">
        <v>6.8397839571688004E-2</v>
      </c>
    </row>
    <row r="62" spans="1:34" x14ac:dyDescent="0.25">
      <c r="A62" t="s">
        <v>192</v>
      </c>
      <c r="B62" t="s">
        <v>61</v>
      </c>
      <c r="C62" t="s">
        <v>196</v>
      </c>
      <c r="D62" s="9" t="s">
        <v>8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7">
        <v>1.0317514047796357</v>
      </c>
      <c r="P62" s="7">
        <v>1.6398094658964226</v>
      </c>
      <c r="Q62" s="7">
        <v>9.0556819139078426E-2</v>
      </c>
      <c r="R62" s="7">
        <v>0</v>
      </c>
      <c r="S62" s="7">
        <v>2.1235168846972923</v>
      </c>
      <c r="T62" s="7">
        <v>1.5531602155805977</v>
      </c>
      <c r="U62" s="7">
        <v>0.1556420233463035</v>
      </c>
      <c r="V62" s="7">
        <v>0.42848542795424771</v>
      </c>
      <c r="W62" s="7">
        <v>0.95747526076491041</v>
      </c>
      <c r="X62" s="7">
        <v>2.8273766459267833</v>
      </c>
      <c r="Y62" s="8">
        <v>4.9015031276258059E-2</v>
      </c>
      <c r="Z62" s="8">
        <v>0.12839270251709414</v>
      </c>
      <c r="AA62" s="8">
        <v>6.2067467336995308E-2</v>
      </c>
      <c r="AB62" s="8">
        <v>0.35372796108992427</v>
      </c>
      <c r="AC62" s="8">
        <v>0.2035241818863478</v>
      </c>
      <c r="AD62" s="8">
        <v>4.1119477782632162E-2</v>
      </c>
      <c r="AE62" s="8">
        <v>0</v>
      </c>
      <c r="AF62" s="8">
        <v>0.45486460909118664</v>
      </c>
      <c r="AG62" s="8">
        <v>0</v>
      </c>
      <c r="AH62" s="8">
        <v>0</v>
      </c>
    </row>
    <row r="63" spans="1:34" x14ac:dyDescent="0.25">
      <c r="A63" t="s">
        <v>192</v>
      </c>
      <c r="B63" t="s">
        <v>61</v>
      </c>
      <c r="C63" t="s">
        <v>197</v>
      </c>
      <c r="D63" s="9" t="s">
        <v>8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7">
        <v>5.1452169792160309E-2</v>
      </c>
      <c r="P63" s="7">
        <v>7.2970507753116448E-2</v>
      </c>
      <c r="Q63" s="7">
        <v>0</v>
      </c>
      <c r="R63" s="7">
        <v>0</v>
      </c>
      <c r="S63" s="7">
        <v>4.0563837339012268E-2</v>
      </c>
      <c r="T63" s="7">
        <v>2.4497795198432142E-2</v>
      </c>
      <c r="U63" s="7">
        <v>0</v>
      </c>
      <c r="V63" s="7">
        <v>0</v>
      </c>
      <c r="W63" s="7">
        <v>3.2094142818935543E-2</v>
      </c>
      <c r="X63" s="7">
        <v>2.3151497612501806E-2</v>
      </c>
      <c r="Y63" s="8">
        <v>0</v>
      </c>
      <c r="Z63" s="8">
        <v>6.2703412857185517E-2</v>
      </c>
      <c r="AA63" s="8">
        <v>2.4826986934798127E-2</v>
      </c>
      <c r="AB63" s="8">
        <v>0</v>
      </c>
      <c r="AC63" s="8">
        <v>6.1592844518236836E-2</v>
      </c>
      <c r="AD63" s="8">
        <v>0</v>
      </c>
      <c r="AE63" s="8">
        <v>0</v>
      </c>
      <c r="AF63" s="8">
        <v>8.242513050645664E-2</v>
      </c>
      <c r="AG63" s="8">
        <v>3.7299515106303617E-2</v>
      </c>
      <c r="AH63" s="8">
        <v>0</v>
      </c>
    </row>
    <row r="64" spans="1:34" x14ac:dyDescent="0.25">
      <c r="A64" t="s">
        <v>192</v>
      </c>
      <c r="B64" t="s">
        <v>61</v>
      </c>
      <c r="C64" t="s">
        <v>198</v>
      </c>
      <c r="D64" s="9" t="s">
        <v>199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7">
        <v>0.79344661837384056</v>
      </c>
      <c r="P64" s="7">
        <v>1.3236039322995845</v>
      </c>
      <c r="Q64" s="7">
        <v>0</v>
      </c>
      <c r="R64" s="7">
        <v>1.9228550551859402E-2</v>
      </c>
      <c r="S64" s="7">
        <v>0.66930331609370242</v>
      </c>
      <c r="T64" s="7">
        <v>1.2461211824269149</v>
      </c>
      <c r="U64" s="7">
        <v>6.3229571984435795E-2</v>
      </c>
      <c r="V64" s="7">
        <v>0.2018485073834059</v>
      </c>
      <c r="W64" s="7">
        <v>0.64723188018186684</v>
      </c>
      <c r="X64" s="7">
        <v>0.96946896252351322</v>
      </c>
      <c r="Y64" s="8">
        <v>0</v>
      </c>
      <c r="Z64" s="8">
        <v>0.12540682571437103</v>
      </c>
      <c r="AA64" s="8">
        <v>4.6550600502746488E-2</v>
      </c>
      <c r="AB64" s="8">
        <v>0.24318797324932293</v>
      </c>
      <c r="AC64" s="8">
        <v>0.16603288522307322</v>
      </c>
      <c r="AD64" s="8">
        <v>0</v>
      </c>
      <c r="AE64" s="8">
        <v>0</v>
      </c>
      <c r="AF64" s="8">
        <v>0.36328113075067925</v>
      </c>
      <c r="AG64" s="8">
        <v>0.13521074226035062</v>
      </c>
      <c r="AH64" s="8">
        <v>0</v>
      </c>
    </row>
    <row r="65" spans="1:34" x14ac:dyDescent="0.25">
      <c r="A65" t="s">
        <v>192</v>
      </c>
      <c r="B65" t="s">
        <v>61</v>
      </c>
      <c r="C65" t="s">
        <v>111</v>
      </c>
      <c r="D65" s="9" t="s">
        <v>112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7">
        <v>4.0620134046442354E-3</v>
      </c>
      <c r="P65" s="7">
        <v>1.6215668389581432E-2</v>
      </c>
      <c r="Q65" s="7">
        <v>0</v>
      </c>
      <c r="R65" s="7">
        <v>0</v>
      </c>
      <c r="S65" s="7">
        <v>0</v>
      </c>
      <c r="T65" s="7">
        <v>1.3065490772497143E-2</v>
      </c>
      <c r="U65" s="7">
        <v>0</v>
      </c>
      <c r="V65" s="7">
        <v>3.5412018839194024E-3</v>
      </c>
      <c r="W65" s="7">
        <v>0</v>
      </c>
      <c r="X65" s="7">
        <v>2.3151497612501806E-2</v>
      </c>
      <c r="Y65" s="8">
        <v>0</v>
      </c>
      <c r="Z65" s="8">
        <v>1.4929384013615599E-2</v>
      </c>
      <c r="AA65" s="8">
        <v>0</v>
      </c>
      <c r="AB65" s="8">
        <v>0.12159398662466146</v>
      </c>
      <c r="AC65" s="8">
        <v>0</v>
      </c>
      <c r="AD65" s="8">
        <v>5.1399347228290202E-3</v>
      </c>
      <c r="AE65" s="8">
        <v>0</v>
      </c>
      <c r="AF65" s="8">
        <v>7.0214000061055645E-2</v>
      </c>
      <c r="AG65" s="8">
        <v>0.10257366654233493</v>
      </c>
      <c r="AH65" s="8">
        <v>7.0756385763815193E-3</v>
      </c>
    </row>
    <row r="66" spans="1:34" x14ac:dyDescent="0.25">
      <c r="A66" t="s">
        <v>192</v>
      </c>
      <c r="B66" t="s">
        <v>61</v>
      </c>
      <c r="C66" t="s">
        <v>200</v>
      </c>
      <c r="D66" s="9" t="s">
        <v>201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7">
        <v>2.3018075959650667E-2</v>
      </c>
      <c r="P66" s="7">
        <v>0</v>
      </c>
      <c r="Q66" s="7">
        <v>0</v>
      </c>
      <c r="R66" s="7">
        <v>0</v>
      </c>
      <c r="S66" s="7">
        <v>0.47459689686644357</v>
      </c>
      <c r="T66" s="7">
        <v>8.8192062714355701E-2</v>
      </c>
      <c r="U66" s="7">
        <v>0</v>
      </c>
      <c r="V66" s="7">
        <v>3.0100216013314918E-2</v>
      </c>
      <c r="W66" s="7">
        <v>0.25675314255148435</v>
      </c>
      <c r="X66" s="7">
        <v>0.21415135291564172</v>
      </c>
      <c r="Y66" s="8">
        <v>0</v>
      </c>
      <c r="Z66" s="8">
        <v>0.26872891224508078</v>
      </c>
      <c r="AA66" s="8">
        <v>4.6550600502746488E-2</v>
      </c>
      <c r="AB66" s="8">
        <v>0.43663295197037527</v>
      </c>
      <c r="AC66" s="8">
        <v>0.37223501687108351</v>
      </c>
      <c r="AD66" s="8">
        <v>7.7099020842435306E-2</v>
      </c>
      <c r="AE66" s="8">
        <v>0</v>
      </c>
      <c r="AF66" s="8">
        <v>0.52202582654089202</v>
      </c>
      <c r="AG66" s="8">
        <v>8.1592689295039156E-2</v>
      </c>
      <c r="AH66" s="8">
        <v>5.1888016226797805E-2</v>
      </c>
    </row>
    <row r="67" spans="1:34" x14ac:dyDescent="0.25">
      <c r="A67" t="s">
        <v>192</v>
      </c>
      <c r="B67" t="s">
        <v>61</v>
      </c>
      <c r="C67" t="s">
        <v>202</v>
      </c>
      <c r="D67" s="9" t="s">
        <v>203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7">
        <v>0.19091463001827905</v>
      </c>
      <c r="P67" s="7">
        <v>0.55133272524576871</v>
      </c>
      <c r="Q67" s="7">
        <v>3.3695560609889652E-2</v>
      </c>
      <c r="R67" s="7">
        <v>1.153713033111564E-2</v>
      </c>
      <c r="S67" s="7">
        <v>0.24743940776797485</v>
      </c>
      <c r="T67" s="7">
        <v>0.33480320104523925</v>
      </c>
      <c r="U67" s="7">
        <v>3.8910505836575876E-2</v>
      </c>
      <c r="V67" s="7">
        <v>0.14164807535677609</v>
      </c>
      <c r="W67" s="7">
        <v>0.39047873763038249</v>
      </c>
      <c r="X67" s="7">
        <v>0.63377224714223701</v>
      </c>
      <c r="Y67" s="8">
        <v>0</v>
      </c>
      <c r="Z67" s="8">
        <v>6.8675166462631748E-2</v>
      </c>
      <c r="AA67" s="8">
        <v>0</v>
      </c>
      <c r="AB67" s="8">
        <v>0.17133698115293208</v>
      </c>
      <c r="AC67" s="8">
        <v>0.11515183975148627</v>
      </c>
      <c r="AD67" s="8">
        <v>2.5699673614145102E-2</v>
      </c>
      <c r="AE67" s="8">
        <v>0</v>
      </c>
      <c r="AF67" s="8">
        <v>0.14042800012211129</v>
      </c>
      <c r="AG67" s="8">
        <v>4.1961954494591572E-2</v>
      </c>
      <c r="AH67" s="8">
        <v>0</v>
      </c>
    </row>
    <row r="68" spans="1:34" x14ac:dyDescent="0.25">
      <c r="A68" t="s">
        <v>192</v>
      </c>
      <c r="B68" t="s">
        <v>61</v>
      </c>
      <c r="C68" t="s">
        <v>204</v>
      </c>
      <c r="D68" s="9" t="s">
        <v>205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7">
        <v>0.49827364430302623</v>
      </c>
      <c r="P68" s="7">
        <v>2.318840579710145</v>
      </c>
      <c r="Q68" s="7">
        <v>7.1603066296015497E-2</v>
      </c>
      <c r="R68" s="7">
        <v>0</v>
      </c>
      <c r="S68" s="7">
        <v>1.1459284048270968</v>
      </c>
      <c r="T68" s="7">
        <v>0.23844520659807283</v>
      </c>
      <c r="U68" s="7">
        <v>0.12159533073929961</v>
      </c>
      <c r="V68" s="7">
        <v>0.58606891178866105</v>
      </c>
      <c r="W68" s="7">
        <v>1.198181331906927</v>
      </c>
      <c r="X68" s="7">
        <v>2.3556648820720594</v>
      </c>
      <c r="Y68" s="8">
        <v>0</v>
      </c>
      <c r="Z68" s="8">
        <v>0.30157355707503508</v>
      </c>
      <c r="AA68" s="8">
        <v>0</v>
      </c>
      <c r="AB68" s="8">
        <v>0.48084894710661585</v>
      </c>
      <c r="AC68" s="8">
        <v>0.19013443307803546</v>
      </c>
      <c r="AD68" s="8">
        <v>0</v>
      </c>
      <c r="AE68" s="8">
        <v>0</v>
      </c>
      <c r="AF68" s="8">
        <v>0.29306713068962359</v>
      </c>
      <c r="AG68" s="8">
        <v>0.15152928011935846</v>
      </c>
      <c r="AH68" s="8">
        <v>0</v>
      </c>
    </row>
    <row r="69" spans="1:34" x14ac:dyDescent="0.25">
      <c r="A69" t="s">
        <v>192</v>
      </c>
      <c r="B69" t="s">
        <v>61</v>
      </c>
      <c r="C69" t="s">
        <v>206</v>
      </c>
      <c r="D69" s="9" t="s">
        <v>207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7">
        <v>0.42651140748764477</v>
      </c>
      <c r="P69" s="7">
        <v>1.7837235228539576</v>
      </c>
      <c r="Q69" s="7">
        <v>0</v>
      </c>
      <c r="R69" s="7">
        <v>0.13075414375264394</v>
      </c>
      <c r="S69" s="7">
        <v>0.66727512422675184</v>
      </c>
      <c r="T69" s="7">
        <v>0.16005226196308997</v>
      </c>
      <c r="U69" s="7">
        <v>0</v>
      </c>
      <c r="V69" s="7">
        <v>0.51878607599419246</v>
      </c>
      <c r="W69" s="7">
        <v>0.84247124899705805</v>
      </c>
      <c r="X69" s="7">
        <v>1.6611199536970049</v>
      </c>
      <c r="Y69" s="8">
        <v>0</v>
      </c>
      <c r="Z69" s="8">
        <v>0</v>
      </c>
      <c r="AA69" s="8">
        <v>0</v>
      </c>
      <c r="AB69" s="8">
        <v>0.42557895318631517</v>
      </c>
      <c r="AC69" s="8">
        <v>0.14728723689143591</v>
      </c>
      <c r="AD69" s="8">
        <v>0</v>
      </c>
      <c r="AE69" s="8">
        <v>0</v>
      </c>
      <c r="AF69" s="8">
        <v>0.13126965228806056</v>
      </c>
      <c r="AG69" s="8">
        <v>0</v>
      </c>
      <c r="AH69" s="8">
        <v>0</v>
      </c>
    </row>
    <row r="70" spans="1:34" x14ac:dyDescent="0.25">
      <c r="A70" t="s">
        <v>192</v>
      </c>
      <c r="B70" t="s">
        <v>61</v>
      </c>
      <c r="C70" t="s">
        <v>75</v>
      </c>
      <c r="D70" s="9" t="s">
        <v>76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7">
        <v>0.19497664342292331</v>
      </c>
      <c r="P70" s="7">
        <v>0.29390898956116346</v>
      </c>
      <c r="Q70" s="7">
        <v>4.0013478224243955E-2</v>
      </c>
      <c r="R70" s="7">
        <v>0</v>
      </c>
      <c r="S70" s="7">
        <v>9.1268634012777614E-2</v>
      </c>
      <c r="T70" s="7">
        <v>0.50138820839457776</v>
      </c>
      <c r="U70" s="7">
        <v>0</v>
      </c>
      <c r="V70" s="7">
        <v>8.8530047097985065E-2</v>
      </c>
      <c r="W70" s="7">
        <v>0.12035303557100829</v>
      </c>
      <c r="X70" s="7">
        <v>0.32990884097815076</v>
      </c>
      <c r="Y70" s="8">
        <v>0</v>
      </c>
      <c r="Z70" s="8">
        <v>0</v>
      </c>
      <c r="AA70" s="8">
        <v>5.8964093970145542E-2</v>
      </c>
      <c r="AB70" s="8">
        <v>0.11053998784060134</v>
      </c>
      <c r="AC70" s="8">
        <v>6.1592844518236836E-2</v>
      </c>
      <c r="AD70" s="8">
        <v>0</v>
      </c>
      <c r="AE70" s="8">
        <v>0</v>
      </c>
      <c r="AF70" s="8">
        <v>0</v>
      </c>
      <c r="AG70" s="8">
        <v>8.1592689295039156E-2</v>
      </c>
      <c r="AH70" s="8">
        <v>0</v>
      </c>
    </row>
    <row r="71" spans="1:34" x14ac:dyDescent="0.25">
      <c r="A71" t="s">
        <v>192</v>
      </c>
      <c r="B71" t="s">
        <v>61</v>
      </c>
      <c r="C71" t="s">
        <v>208</v>
      </c>
      <c r="D71" s="9" t="s">
        <v>76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7">
        <v>0.12592241554397129</v>
      </c>
      <c r="P71" s="7">
        <v>0.54119793250228032</v>
      </c>
      <c r="Q71" s="7">
        <v>0</v>
      </c>
      <c r="R71" s="7">
        <v>0</v>
      </c>
      <c r="S71" s="7">
        <v>0.15819896562214786</v>
      </c>
      <c r="T71" s="7">
        <v>0.56998203495018784</v>
      </c>
      <c r="U71" s="7">
        <v>2.4319066147859923E-2</v>
      </c>
      <c r="V71" s="7">
        <v>8.4988845214065661E-2</v>
      </c>
      <c r="W71" s="7">
        <v>0.12035303557100829</v>
      </c>
      <c r="X71" s="7">
        <v>0.46592388945159885</v>
      </c>
      <c r="Y71" s="8">
        <v>3.7344785734291848E-2</v>
      </c>
      <c r="Z71" s="8">
        <v>0</v>
      </c>
      <c r="AA71" s="8">
        <v>7.7584334171244149E-2</v>
      </c>
      <c r="AB71" s="8">
        <v>0.3150389653457138</v>
      </c>
      <c r="AC71" s="8">
        <v>0.12854158855979864</v>
      </c>
      <c r="AD71" s="8">
        <v>2.3129706252730593E-2</v>
      </c>
      <c r="AE71" s="8">
        <v>0</v>
      </c>
      <c r="AF71" s="8">
        <v>0.13737521751076104</v>
      </c>
      <c r="AG71" s="8">
        <v>9.0917568071615065E-2</v>
      </c>
      <c r="AH71" s="8">
        <v>0</v>
      </c>
    </row>
    <row r="72" spans="1:34" x14ac:dyDescent="0.25">
      <c r="A72" t="s">
        <v>192</v>
      </c>
      <c r="B72" t="s">
        <v>61</v>
      </c>
      <c r="C72" t="s">
        <v>141</v>
      </c>
      <c r="D72" s="9" t="s">
        <v>142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7">
        <v>0.83406675242028294</v>
      </c>
      <c r="P72" s="7">
        <v>1.2526603830951657</v>
      </c>
      <c r="Q72" s="7">
        <v>8.4238901524724116E-2</v>
      </c>
      <c r="R72" s="7">
        <v>0</v>
      </c>
      <c r="S72" s="7">
        <v>1.2473379981746273</v>
      </c>
      <c r="T72" s="7">
        <v>2.1149763187979747</v>
      </c>
      <c r="U72" s="7">
        <v>8.4306095979247736E-2</v>
      </c>
      <c r="V72" s="7">
        <v>0.20361910832536562</v>
      </c>
      <c r="W72" s="7">
        <v>2.0192564856913613</v>
      </c>
      <c r="X72" s="7">
        <v>1.1344233830125887</v>
      </c>
      <c r="Y72" s="8">
        <v>0</v>
      </c>
      <c r="Z72" s="8">
        <v>0.3702487235376668</v>
      </c>
      <c r="AA72" s="8">
        <v>0.40343853769046956</v>
      </c>
      <c r="AB72" s="8">
        <v>0.37030895926601448</v>
      </c>
      <c r="AC72" s="8">
        <v>0.27315087568957208</v>
      </c>
      <c r="AD72" s="8">
        <v>0</v>
      </c>
      <c r="AE72" s="8">
        <v>0</v>
      </c>
      <c r="AF72" s="8">
        <v>0.37549226119608026</v>
      </c>
      <c r="AG72" s="8">
        <v>0.33336441626258861</v>
      </c>
      <c r="AH72" s="8">
        <v>4.9529470034670627E-2</v>
      </c>
    </row>
    <row r="73" spans="1:34" x14ac:dyDescent="0.25">
      <c r="A73" t="s">
        <v>192</v>
      </c>
      <c r="B73" t="s">
        <v>61</v>
      </c>
      <c r="C73" t="s">
        <v>143</v>
      </c>
      <c r="D73" s="9" t="s">
        <v>144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7">
        <v>1.0317514047796357</v>
      </c>
      <c r="P73" s="7">
        <v>1.4310327353805614</v>
      </c>
      <c r="Q73" s="7">
        <v>5.2649313452952567E-2</v>
      </c>
      <c r="R73" s="7">
        <v>0</v>
      </c>
      <c r="S73" s="7">
        <v>1.5353412432816145</v>
      </c>
      <c r="T73" s="7">
        <v>2.5363383962110078</v>
      </c>
      <c r="U73" s="7">
        <v>9.5654993514915687E-2</v>
      </c>
      <c r="V73" s="7">
        <v>0.1611246857183328</v>
      </c>
      <c r="W73" s="7">
        <v>1.8561112596951055</v>
      </c>
      <c r="X73" s="7">
        <v>1.5048473448126176</v>
      </c>
      <c r="Y73" s="8">
        <v>0</v>
      </c>
      <c r="Z73" s="8">
        <v>0.24185602102057271</v>
      </c>
      <c r="AA73" s="8">
        <v>0.47481612512801413</v>
      </c>
      <c r="AB73" s="8">
        <v>0.56928093737909691</v>
      </c>
      <c r="AC73" s="8">
        <v>0.3267098709228215</v>
      </c>
      <c r="AD73" s="8">
        <v>0</v>
      </c>
      <c r="AE73" s="8">
        <v>0</v>
      </c>
      <c r="AF73" s="8">
        <v>0.77845956589431264</v>
      </c>
      <c r="AG73" s="8">
        <v>0.36833271167474824</v>
      </c>
      <c r="AH73" s="8">
        <v>0</v>
      </c>
    </row>
    <row r="74" spans="1:34" x14ac:dyDescent="0.25">
      <c r="A74" t="s">
        <v>192</v>
      </c>
      <c r="B74" t="s">
        <v>210</v>
      </c>
      <c r="C74" t="s">
        <v>209</v>
      </c>
      <c r="D74" s="10" t="s">
        <v>11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7">
        <v>0</v>
      </c>
      <c r="P74" s="7">
        <v>6.6889632107023408E-2</v>
      </c>
      <c r="Q74" s="7">
        <v>0</v>
      </c>
      <c r="R74" s="7">
        <v>0</v>
      </c>
      <c r="S74" s="7">
        <v>5.8817564141567795E-2</v>
      </c>
      <c r="T74" s="7">
        <v>3.9196472317491425E-2</v>
      </c>
      <c r="U74" s="7">
        <v>0</v>
      </c>
      <c r="V74" s="7">
        <v>0</v>
      </c>
      <c r="W74" s="7">
        <v>0</v>
      </c>
      <c r="X74" s="7">
        <v>4.0515120821878164E-2</v>
      </c>
      <c r="Y74" s="8">
        <v>5.1349080384651288E-2</v>
      </c>
      <c r="Z74" s="8">
        <v>1.3137857931981727</v>
      </c>
      <c r="AA74" s="8">
        <v>0.15206529497563853</v>
      </c>
      <c r="AB74" s="8">
        <v>2.0449897750511248</v>
      </c>
      <c r="AC74" s="8">
        <v>1.5264313641476086</v>
      </c>
      <c r="AD74" s="8">
        <v>6.4249184035362755E-2</v>
      </c>
      <c r="AE74" s="8">
        <v>2.5304710893678039E-2</v>
      </c>
      <c r="AF74" s="8">
        <v>1.6729248710199345</v>
      </c>
      <c r="AG74" s="8">
        <v>0.32870197687430064</v>
      </c>
      <c r="AH74" s="8">
        <v>0</v>
      </c>
    </row>
  </sheetData>
  <mergeCells count="3">
    <mergeCell ref="E2:N2"/>
    <mergeCell ref="O2:X2"/>
    <mergeCell ref="Y2:AH2"/>
  </mergeCells>
  <conditionalFormatting sqref="C7:C19">
    <cfRule type="duplicateValues" dxfId="3" priority="2"/>
  </conditionalFormatting>
  <conditionalFormatting sqref="D3">
    <cfRule type="duplicateValues" dxfId="2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workbookViewId="0">
      <selection activeCell="B34" sqref="B34"/>
    </sheetView>
  </sheetViews>
  <sheetFormatPr defaultRowHeight="15" x14ac:dyDescent="0.25"/>
  <cols>
    <col min="2" max="2" width="148.85546875" customWidth="1"/>
  </cols>
  <sheetData>
    <row r="1" spans="1:2" x14ac:dyDescent="0.25">
      <c r="A1" s="1" t="s">
        <v>5</v>
      </c>
      <c r="B1" s="1" t="s">
        <v>6</v>
      </c>
    </row>
    <row r="2" spans="1:2" x14ac:dyDescent="0.25">
      <c r="A2" t="s">
        <v>107</v>
      </c>
      <c r="B2" s="9" t="s">
        <v>108</v>
      </c>
    </row>
    <row r="3" spans="1:2" x14ac:dyDescent="0.25">
      <c r="A3" t="s">
        <v>193</v>
      </c>
      <c r="B3" s="23" t="s">
        <v>194</v>
      </c>
    </row>
    <row r="4" spans="1:2" x14ac:dyDescent="0.25">
      <c r="A4" t="s">
        <v>111</v>
      </c>
      <c r="B4" s="23" t="s">
        <v>112</v>
      </c>
    </row>
    <row r="5" spans="1:2" x14ac:dyDescent="0.25">
      <c r="A5" t="s">
        <v>72</v>
      </c>
      <c r="B5" s="9" t="s">
        <v>106</v>
      </c>
    </row>
    <row r="6" spans="1:2" x14ac:dyDescent="0.25">
      <c r="A6" t="s">
        <v>140</v>
      </c>
      <c r="B6" s="16" t="s">
        <v>73</v>
      </c>
    </row>
    <row r="7" spans="1:2" x14ac:dyDescent="0.25">
      <c r="A7" t="s">
        <v>66</v>
      </c>
      <c r="B7" s="9" t="s">
        <v>67</v>
      </c>
    </row>
    <row r="8" spans="1:2" x14ac:dyDescent="0.25">
      <c r="A8" t="s">
        <v>143</v>
      </c>
      <c r="B8" s="16" t="s">
        <v>144</v>
      </c>
    </row>
    <row r="9" spans="1:2" x14ac:dyDescent="0.25">
      <c r="A9" t="s">
        <v>136</v>
      </c>
      <c r="B9" s="16" t="s">
        <v>137</v>
      </c>
    </row>
    <row r="10" spans="1:2" x14ac:dyDescent="0.25">
      <c r="A10" t="s">
        <v>195</v>
      </c>
      <c r="B10" s="9" t="s">
        <v>80</v>
      </c>
    </row>
    <row r="11" spans="1:2" x14ac:dyDescent="0.25">
      <c r="A11" t="s">
        <v>206</v>
      </c>
      <c r="B11" s="9" t="s">
        <v>207</v>
      </c>
    </row>
    <row r="12" spans="1:2" x14ac:dyDescent="0.25">
      <c r="A12" t="s">
        <v>109</v>
      </c>
      <c r="B12" s="9" t="s">
        <v>110</v>
      </c>
    </row>
    <row r="13" spans="1:2" x14ac:dyDescent="0.25">
      <c r="A13" t="s">
        <v>204</v>
      </c>
      <c r="B13" s="9" t="s">
        <v>205</v>
      </c>
    </row>
    <row r="14" spans="1:2" x14ac:dyDescent="0.25">
      <c r="A14" t="s">
        <v>75</v>
      </c>
      <c r="B14" s="9" t="s">
        <v>76</v>
      </c>
    </row>
    <row r="15" spans="1:2" x14ac:dyDescent="0.25">
      <c r="A15" t="s">
        <v>64</v>
      </c>
      <c r="B15" s="9" t="s">
        <v>65</v>
      </c>
    </row>
    <row r="16" spans="1:2" x14ac:dyDescent="0.25">
      <c r="A16" t="s">
        <v>208</v>
      </c>
      <c r="B16" s="9" t="s">
        <v>76</v>
      </c>
    </row>
    <row r="17" spans="1:2" x14ac:dyDescent="0.25">
      <c r="A17" t="s">
        <v>70</v>
      </c>
      <c r="B17" s="23" t="s">
        <v>71</v>
      </c>
    </row>
    <row r="18" spans="1:2" x14ac:dyDescent="0.25">
      <c r="A18" t="s">
        <v>202</v>
      </c>
      <c r="B18" s="23" t="s">
        <v>203</v>
      </c>
    </row>
    <row r="19" spans="1:2" x14ac:dyDescent="0.25">
      <c r="A19" t="s">
        <v>138</v>
      </c>
      <c r="B19" s="16" t="s">
        <v>139</v>
      </c>
    </row>
    <row r="20" spans="1:2" x14ac:dyDescent="0.25">
      <c r="A20" t="s">
        <v>196</v>
      </c>
      <c r="B20" s="9" t="s">
        <v>80</v>
      </c>
    </row>
    <row r="21" spans="1:2" x14ac:dyDescent="0.25">
      <c r="A21" t="s">
        <v>141</v>
      </c>
      <c r="B21" s="16" t="s">
        <v>142</v>
      </c>
    </row>
    <row r="22" spans="1:2" x14ac:dyDescent="0.25">
      <c r="A22" t="s">
        <v>197</v>
      </c>
      <c r="B22" s="9" t="s">
        <v>80</v>
      </c>
    </row>
    <row r="23" spans="1:2" x14ac:dyDescent="0.25">
      <c r="A23" t="s">
        <v>74</v>
      </c>
      <c r="B23" s="9" t="s">
        <v>73</v>
      </c>
    </row>
    <row r="24" spans="1:2" x14ac:dyDescent="0.25">
      <c r="A24" t="s">
        <v>198</v>
      </c>
      <c r="B24" s="9" t="s">
        <v>199</v>
      </c>
    </row>
    <row r="25" spans="1:2" x14ac:dyDescent="0.25">
      <c r="A25" t="s">
        <v>167</v>
      </c>
      <c r="B25" s="16" t="s">
        <v>80</v>
      </c>
    </row>
    <row r="26" spans="1:2" x14ac:dyDescent="0.25">
      <c r="A26" t="s">
        <v>200</v>
      </c>
      <c r="B26" s="9" t="s">
        <v>201</v>
      </c>
    </row>
    <row r="27" spans="1:2" x14ac:dyDescent="0.25">
      <c r="A27" t="s">
        <v>68</v>
      </c>
      <c r="B27" s="9" t="s">
        <v>69</v>
      </c>
    </row>
    <row r="28" spans="1:2" x14ac:dyDescent="0.25">
      <c r="A28" t="s">
        <v>62</v>
      </c>
      <c r="B28" s="9" t="s">
        <v>63</v>
      </c>
    </row>
    <row r="29" spans="1:2" x14ac:dyDescent="0.25">
      <c r="A29" t="s">
        <v>209</v>
      </c>
      <c r="B29" s="25" t="s">
        <v>110</v>
      </c>
    </row>
    <row r="30" spans="1:2" x14ac:dyDescent="0.25">
      <c r="A30" t="s">
        <v>83</v>
      </c>
      <c r="B30" s="25" t="s">
        <v>84</v>
      </c>
    </row>
    <row r="31" spans="1:2" x14ac:dyDescent="0.25">
      <c r="A31" t="s">
        <v>77</v>
      </c>
      <c r="B31" s="10" t="s">
        <v>78</v>
      </c>
    </row>
    <row r="32" spans="1:2" x14ac:dyDescent="0.25">
      <c r="A32" t="s">
        <v>113</v>
      </c>
      <c r="B32" s="10" t="s">
        <v>114</v>
      </c>
    </row>
    <row r="33" spans="1:2" x14ac:dyDescent="0.25">
      <c r="A33" t="s">
        <v>145</v>
      </c>
      <c r="B33" s="20" t="s">
        <v>146</v>
      </c>
    </row>
    <row r="34" spans="1:2" x14ac:dyDescent="0.25">
      <c r="A34" t="s">
        <v>170</v>
      </c>
      <c r="B34" s="20" t="s">
        <v>171</v>
      </c>
    </row>
    <row r="35" spans="1:2" x14ac:dyDescent="0.25">
      <c r="A35" t="s">
        <v>79</v>
      </c>
      <c r="B35" s="10" t="s">
        <v>80</v>
      </c>
    </row>
    <row r="36" spans="1:2" x14ac:dyDescent="0.25">
      <c r="A36" t="s">
        <v>81</v>
      </c>
      <c r="B36" s="10" t="s">
        <v>82</v>
      </c>
    </row>
    <row r="37" spans="1:2" x14ac:dyDescent="0.25">
      <c r="A37" t="s">
        <v>168</v>
      </c>
      <c r="B37" s="20" t="s">
        <v>169</v>
      </c>
    </row>
    <row r="38" spans="1:2" x14ac:dyDescent="0.25">
      <c r="A38" t="s">
        <v>5</v>
      </c>
      <c r="B38" s="5" t="s">
        <v>38</v>
      </c>
    </row>
    <row r="39" spans="1:2" x14ac:dyDescent="0.25">
      <c r="B39" s="24"/>
    </row>
  </sheetData>
  <conditionalFormatting sqref="A5:A17">
    <cfRule type="duplicateValues" dxfId="1" priority="1"/>
  </conditionalFormatting>
  <conditionalFormatting sqref="B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Foglio2</vt:lpstr>
    </vt:vector>
  </TitlesOfParts>
  <Company>Università degli Studi di Pado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gliariello</dc:creator>
  <cp:lastModifiedBy>Milan</cp:lastModifiedBy>
  <dcterms:created xsi:type="dcterms:W3CDTF">2023-07-04T07:42:29Z</dcterms:created>
  <dcterms:modified xsi:type="dcterms:W3CDTF">2023-08-23T09:10:26Z</dcterms:modified>
</cp:coreProperties>
</file>